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atten/Documents/Dog-group/mRNAseq/RNAseq-paper2016/submission_2019/Submission_2020/Resubmission2020/"/>
    </mc:Choice>
  </mc:AlternateContent>
  <xr:revisionPtr revIDLastSave="0" documentId="8_{CA2053A8-3CCB-0D4F-9AB0-AF91D015E69A}" xr6:coauthVersionLast="45" xr6:coauthVersionMax="45" xr10:uidLastSave="{00000000-0000-0000-0000-000000000000}"/>
  <bookViews>
    <workbookView xWindow="46860" yWindow="-16040" windowWidth="28800" windowHeight="16560" tabRatio="500" activeTab="1" xr2:uid="{00000000-000D-0000-FFFF-FFFF00000000}"/>
  </bookViews>
  <sheets>
    <sheet name="Table S1" sheetId="1" r:id="rId1"/>
    <sheet name="Table S2" sheetId="2" r:id="rId2"/>
    <sheet name="Table S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2" uniqueCount="390">
  <si>
    <t>Table S1. Dogs included in the study.</t>
  </si>
  <si>
    <t>Dog ID</t>
  </si>
  <si>
    <t>CAD</t>
  </si>
  <si>
    <t>Sex</t>
  </si>
  <si>
    <t>Treatment prior to biopsy sampling</t>
  </si>
  <si>
    <t>Genotype SNP 27:19140837***</t>
  </si>
  <si>
    <t>Comments</t>
  </si>
  <si>
    <t>control 1</t>
  </si>
  <si>
    <t>Control</t>
  </si>
  <si>
    <t>Male</t>
  </si>
  <si>
    <t>_</t>
  </si>
  <si>
    <t>T/T</t>
  </si>
  <si>
    <t>Healthy control</t>
  </si>
  <si>
    <t>control 2*</t>
  </si>
  <si>
    <t>mild untreated case</t>
  </si>
  <si>
    <t>control 3</t>
  </si>
  <si>
    <t>control 4</t>
  </si>
  <si>
    <t>Female</t>
  </si>
  <si>
    <t>case 1</t>
  </si>
  <si>
    <t>Case</t>
  </si>
  <si>
    <t>Allergen specific immunotherapy (SC), Medrol 4mg every second day (Cortison), antihistamin (Atarax) 25-50mg 2-3times per day.</t>
  </si>
  <si>
    <t>G/G</t>
  </si>
  <si>
    <t>Diagnosed CAD</t>
  </si>
  <si>
    <t>case 2</t>
  </si>
  <si>
    <t>Allergen specific immunotherapy (SC), Metylprednisolon 0.12mg/kg EOD</t>
  </si>
  <si>
    <t>case 3</t>
  </si>
  <si>
    <t>Allergen specific immunotherapy (SC), Metylprednisolon 0.22mg/kg EOD, bathing once a month</t>
  </si>
  <si>
    <t>case 4</t>
  </si>
  <si>
    <t>Allergen specific immunotherapy (SC), Metylprednisolon 0.22mg/kg EOD, Cetirizin 1mg/kg/day</t>
  </si>
  <si>
    <t>T/G</t>
  </si>
  <si>
    <t>case 5</t>
  </si>
  <si>
    <t>Cetirizin 1-1½x2</t>
  </si>
  <si>
    <t>case 6**</t>
  </si>
  <si>
    <t>Allergen specific immunotherapy (SC), Metylprednisolon 0,05mg/kg EOD, Cetirizin 1,4mg/kg/day</t>
  </si>
  <si>
    <t xml:space="preserve">Diagnosed CAD - Failed QC </t>
  </si>
  <si>
    <t>* Initally sampled as control but later defined a preclinical CAD case</t>
  </si>
  <si>
    <t>** Failed RNA seq QC</t>
  </si>
  <si>
    <r>
      <t xml:space="preserve">*** Top GWAS SNP from Tengvall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>, 2013, T being the control variant and G the risk variant</t>
    </r>
  </si>
  <si>
    <t>Locus</t>
  </si>
  <si>
    <t>log2(fold_change)</t>
  </si>
  <si>
    <t>test_stat</t>
  </si>
  <si>
    <t>p_value</t>
  </si>
  <si>
    <t>q_value</t>
  </si>
  <si>
    <t>OBP</t>
  </si>
  <si>
    <t>X:2918156-2925138</t>
  </si>
  <si>
    <t>LOC102156842</t>
  </si>
  <si>
    <t>24:26882161-26905147</t>
  </si>
  <si>
    <t>LOC480601</t>
  </si>
  <si>
    <t>9:37734557-37740058</t>
  </si>
  <si>
    <t>CD209</t>
  </si>
  <si>
    <t>20:52517754-52520963</t>
  </si>
  <si>
    <t>CLEC4G</t>
  </si>
  <si>
    <t>20:52476161-52479710</t>
  </si>
  <si>
    <t>LOC479668</t>
  </si>
  <si>
    <t>5:77756489-77810748</t>
  </si>
  <si>
    <t>LOC607095</t>
  </si>
  <si>
    <t>27:483001-486492</t>
  </si>
  <si>
    <t>LOC102155072</t>
  </si>
  <si>
    <t>4:68554940-68557597</t>
  </si>
  <si>
    <t>NELL1</t>
  </si>
  <si>
    <t>21:42654924-43469675</t>
  </si>
  <si>
    <t>PPBP</t>
  </si>
  <si>
    <t>13:62514201-62528527</t>
  </si>
  <si>
    <t>LOC607509</t>
  </si>
  <si>
    <t>2:23210029-23223780</t>
  </si>
  <si>
    <t>GLB1L3</t>
  </si>
  <si>
    <t>5:805342-846125</t>
  </si>
  <si>
    <t>KCNMB2</t>
  </si>
  <si>
    <t>34:41950831-41995684</t>
  </si>
  <si>
    <t>LOC102157092</t>
  </si>
  <si>
    <t>7:6484280-6548848</t>
  </si>
  <si>
    <t>SNCG</t>
  </si>
  <si>
    <t>4:34604866-34608851</t>
  </si>
  <si>
    <t>LOC102151511</t>
  </si>
  <si>
    <t>3:7713449-7825218</t>
  </si>
  <si>
    <t>SELL</t>
  </si>
  <si>
    <t>7:28906757-28927959</t>
  </si>
  <si>
    <t>LOC102156742</t>
  </si>
  <si>
    <t>31:37507988-37509972</t>
  </si>
  <si>
    <t>FOS</t>
  </si>
  <si>
    <t>8:48330865-48334273</t>
  </si>
  <si>
    <t>LOC100855450</t>
  </si>
  <si>
    <t>14:32050369-32072766</t>
  </si>
  <si>
    <t>TF</t>
  </si>
  <si>
    <t>23:30658213-30683816</t>
  </si>
  <si>
    <t>LEP</t>
  </si>
  <si>
    <t>14:8115830-8130934</t>
  </si>
  <si>
    <t>KIAA0319</t>
  </si>
  <si>
    <t>35:22591134-22689014</t>
  </si>
  <si>
    <t>NAT8L</t>
  </si>
  <si>
    <t>3:62107058-62113852</t>
  </si>
  <si>
    <t>TMEM132C</t>
  </si>
  <si>
    <t>26:2890190-3089300</t>
  </si>
  <si>
    <t>PCDHGA8</t>
  </si>
  <si>
    <t>2:36372944-36376153</t>
  </si>
  <si>
    <t>LOC102156106</t>
  </si>
  <si>
    <t>37:24135496-24211059</t>
  </si>
  <si>
    <t>LOC100855871</t>
  </si>
  <si>
    <t>7:1530329-1576113</t>
  </si>
  <si>
    <t>DIRAS2</t>
  </si>
  <si>
    <t>1:96057600-96082059</t>
  </si>
  <si>
    <t>PXDNL</t>
  </si>
  <si>
    <t>29:3278814-3706962</t>
  </si>
  <si>
    <t>LOC100856765</t>
  </si>
  <si>
    <t>27:21855194-21856560</t>
  </si>
  <si>
    <t>SLPI</t>
  </si>
  <si>
    <t>24:32566029-32568406</t>
  </si>
  <si>
    <t>AADACL4</t>
  </si>
  <si>
    <t>2:83765012-83783271</t>
  </si>
  <si>
    <t>CRYAB</t>
  </si>
  <si>
    <t>5:21181912-21185164</t>
  </si>
  <si>
    <t>ABCD2</t>
  </si>
  <si>
    <t>27:14015149-14083163</t>
  </si>
  <si>
    <t>DDX60</t>
  </si>
  <si>
    <t>15:63649526-63741264</t>
  </si>
  <si>
    <t>FRZB</t>
  </si>
  <si>
    <t>36:25884556-25907358</t>
  </si>
  <si>
    <t>TIMP4</t>
  </si>
  <si>
    <t>20:6368347-6569355</t>
  </si>
  <si>
    <t>CSF3R</t>
  </si>
  <si>
    <t>15:5819008-5832456</t>
  </si>
  <si>
    <t>CIDEA</t>
  </si>
  <si>
    <t>7:77685391-77703320</t>
  </si>
  <si>
    <t>LOC100688622</t>
  </si>
  <si>
    <t>25:45051954-45052955</t>
  </si>
  <si>
    <t>NUP62CL</t>
  </si>
  <si>
    <t>X:80708833-80825800</t>
  </si>
  <si>
    <t>CPAMD8</t>
  </si>
  <si>
    <t>20:45659760-45741866</t>
  </si>
  <si>
    <t>PIK3C2G</t>
  </si>
  <si>
    <t>27:28446759-28818174</t>
  </si>
  <si>
    <t>TUSC5</t>
  </si>
  <si>
    <t>9:44560961-44577356</t>
  </si>
  <si>
    <t>RASSF6</t>
  </si>
  <si>
    <t>13:62299720-62344474</t>
  </si>
  <si>
    <t>PRKCB</t>
  </si>
  <si>
    <t>6:21748020-22065033</t>
  </si>
  <si>
    <t>HMGCS2</t>
  </si>
  <si>
    <t>17:56679941-56698518</t>
  </si>
  <si>
    <t>COCH</t>
  </si>
  <si>
    <t>8:10215108-10230011</t>
  </si>
  <si>
    <t>WISP2</t>
  </si>
  <si>
    <t>24:32161694-32174570</t>
  </si>
  <si>
    <t>LOC100688842</t>
  </si>
  <si>
    <t>X:2905396-2912513</t>
  </si>
  <si>
    <t>L3HYPDH</t>
  </si>
  <si>
    <t>8:34691895-34700271</t>
  </si>
  <si>
    <t>EPHX2</t>
  </si>
  <si>
    <t>25:30045039-30107119</t>
  </si>
  <si>
    <t>AOC3</t>
  </si>
  <si>
    <t>9:20158580-20179499</t>
  </si>
  <si>
    <t>CLDN8</t>
  </si>
  <si>
    <t>31:25088455-25090558</t>
  </si>
  <si>
    <t>MARC1</t>
  </si>
  <si>
    <t>38:15461958-15490649</t>
  </si>
  <si>
    <t>GGH</t>
  </si>
  <si>
    <t>29:13143880-13165028</t>
  </si>
  <si>
    <t>MFAP5</t>
  </si>
  <si>
    <t>27:37028517-37042657</t>
  </si>
  <si>
    <t>OSMR</t>
  </si>
  <si>
    <t>4:70016381-70067183</t>
  </si>
  <si>
    <t>FLNC</t>
  </si>
  <si>
    <t>14:7792707-7819732</t>
  </si>
  <si>
    <t>MAFB</t>
  </si>
  <si>
    <t>24:28769876-28772519</t>
  </si>
  <si>
    <t>SLIT2</t>
  </si>
  <si>
    <t>3:88964706-89311805</t>
  </si>
  <si>
    <t>PDGFRB</t>
  </si>
  <si>
    <t>4:58925920-58963639</t>
  </si>
  <si>
    <t>PLXDC1</t>
  </si>
  <si>
    <t>9:23210929-23272242</t>
  </si>
  <si>
    <t>VDR</t>
  </si>
  <si>
    <t>27:6852946-6909466</t>
  </si>
  <si>
    <t>ADAM33</t>
  </si>
  <si>
    <t>24:17668462-17682217</t>
  </si>
  <si>
    <t>PLA2G4E</t>
  </si>
  <si>
    <t>30:9018237-9077217</t>
  </si>
  <si>
    <t>DPP4</t>
  </si>
  <si>
    <t>36:7398708-7457886</t>
  </si>
  <si>
    <t>SELENBP1</t>
  </si>
  <si>
    <t>17:60410731-60418741</t>
  </si>
  <si>
    <t>SLIT3</t>
  </si>
  <si>
    <t>4:42553851-43094737</t>
  </si>
  <si>
    <t>OLFML1</t>
  </si>
  <si>
    <t>21:31136286-31162405</t>
  </si>
  <si>
    <t>MKI67</t>
  </si>
  <si>
    <t>28:36917061-36939413</t>
  </si>
  <si>
    <t>LTBP1</t>
  </si>
  <si>
    <t>17:26130822-26521782</t>
  </si>
  <si>
    <t>KRT6A</t>
  </si>
  <si>
    <t>27:2609570-2623810</t>
  </si>
  <si>
    <t>SLC7A1</t>
  </si>
  <si>
    <t>25:10224160-10363793</t>
  </si>
  <si>
    <t>ANPEP</t>
  </si>
  <si>
    <t>3:52764409-52786805</t>
  </si>
  <si>
    <t>PI3</t>
  </si>
  <si>
    <t>24:32504625-32506214</t>
  </si>
  <si>
    <t>C3AR1</t>
  </si>
  <si>
    <t>27:37432222-37439809</t>
  </si>
  <si>
    <t>SLC7A8</t>
  </si>
  <si>
    <t>8:3430310-3479985</t>
  </si>
  <si>
    <t>PREP</t>
  </si>
  <si>
    <t>12:62706710-62828623</t>
  </si>
  <si>
    <t>MMRN1</t>
  </si>
  <si>
    <t>32:13125638-13184680</t>
  </si>
  <si>
    <t>ATP12A</t>
  </si>
  <si>
    <t>25:18753191-18779780</t>
  </si>
  <si>
    <t>COL28A1</t>
  </si>
  <si>
    <t>14:22991468-23153301</t>
  </si>
  <si>
    <t>CILP</t>
  </si>
  <si>
    <t>30:29572834-29587549</t>
  </si>
  <si>
    <t>MMP2</t>
  </si>
  <si>
    <t>2:60471091-60502826</t>
  </si>
  <si>
    <t>TIMD4</t>
  </si>
  <si>
    <t>4:53099442-53133617</t>
  </si>
  <si>
    <t>COL11A1</t>
  </si>
  <si>
    <t>6:47425381-47622184</t>
  </si>
  <si>
    <t>NOL3</t>
  </si>
  <si>
    <t>5:82190995-82195890</t>
  </si>
  <si>
    <t>BGN</t>
  </si>
  <si>
    <t>X:121330370-121334634</t>
  </si>
  <si>
    <t>PTGIS</t>
  </si>
  <si>
    <t>24:36129090-36175235</t>
  </si>
  <si>
    <t>LOC100685649</t>
  </si>
  <si>
    <t>17:61794345-61796053</t>
  </si>
  <si>
    <t>ITGBL1</t>
  </si>
  <si>
    <t>22:51157847-51379100</t>
  </si>
  <si>
    <t>SPON1</t>
  </si>
  <si>
    <t>21:36778403-37030042</t>
  </si>
  <si>
    <t>C1QA</t>
  </si>
  <si>
    <t>2:76668082-76671012</t>
  </si>
  <si>
    <t>KRTAP16-1</t>
  </si>
  <si>
    <t>9:21447736-21449848</t>
  </si>
  <si>
    <t>PADI3</t>
  </si>
  <si>
    <t>2:80966033-80993904</t>
  </si>
  <si>
    <t>GNG10</t>
  </si>
  <si>
    <t>9:47283271-47284375</t>
  </si>
  <si>
    <t>ALOX15</t>
  </si>
  <si>
    <t>5:31883234-31891885</t>
  </si>
  <si>
    <t>VSIG8</t>
  </si>
  <si>
    <t>38:22278667-22285444</t>
  </si>
  <si>
    <t>LOC100686073</t>
  </si>
  <si>
    <t>2:59603025-59604160</t>
  </si>
  <si>
    <t>IGSF10</t>
  </si>
  <si>
    <t>23:46000682-46056980</t>
  </si>
  <si>
    <t>FBN2</t>
  </si>
  <si>
    <t>11:17311249-17551953</t>
  </si>
  <si>
    <t>CYP27B1</t>
  </si>
  <si>
    <t>10:1825225-1830532</t>
  </si>
  <si>
    <t>BPI</t>
  </si>
  <si>
    <t>24:26772293-26800763</t>
  </si>
  <si>
    <t>LYG2</t>
  </si>
  <si>
    <t>10:43458476-43470792</t>
  </si>
  <si>
    <t>CTHRC1</t>
  </si>
  <si>
    <t>13:4778599-4811560</t>
  </si>
  <si>
    <t>CD163</t>
  </si>
  <si>
    <t>27:37669775-37745663</t>
  </si>
  <si>
    <t>LOC102155289</t>
  </si>
  <si>
    <t>3:60899809-60901258</t>
  </si>
  <si>
    <t>KRT42</t>
  </si>
  <si>
    <t>9:21146504-21154445</t>
  </si>
  <si>
    <t>SMPDL3A</t>
  </si>
  <si>
    <t>1:62091946-62110081</t>
  </si>
  <si>
    <t>TYRP1</t>
  </si>
  <si>
    <t>11:33317109-33336030</t>
  </si>
  <si>
    <t>KRT71</t>
  </si>
  <si>
    <t>27:2536830-2545103</t>
  </si>
  <si>
    <t>ILDR2</t>
  </si>
  <si>
    <t>7:31409023-31467269</t>
  </si>
  <si>
    <t>LOC610887</t>
  </si>
  <si>
    <t>31:36042743-36043443</t>
  </si>
  <si>
    <t>FABP9</t>
  </si>
  <si>
    <t>29:28635949-28639510</t>
  </si>
  <si>
    <t>MT2A</t>
  </si>
  <si>
    <t>2:59607925-59608825</t>
  </si>
  <si>
    <t>CRNN</t>
  </si>
  <si>
    <t>17:61380705-61386204</t>
  </si>
  <si>
    <t>SIGLEC1</t>
  </si>
  <si>
    <t>24:17636164-17667080</t>
  </si>
  <si>
    <t>GRIA1</t>
  </si>
  <si>
    <t>4:55801466-56103378</t>
  </si>
  <si>
    <t>COMP</t>
  </si>
  <si>
    <t>20:44306864-44314575</t>
  </si>
  <si>
    <t>CPZ</t>
  </si>
  <si>
    <t>3:60291636-60312549</t>
  </si>
  <si>
    <t>LOC102157069</t>
  </si>
  <si>
    <t>9:21490789-21497517</t>
  </si>
  <si>
    <t>ROS1</t>
  </si>
  <si>
    <t>1:57554396-57677464</t>
  </si>
  <si>
    <t>CLEC3A</t>
  </si>
  <si>
    <t>5:73291215-73299553</t>
  </si>
  <si>
    <t>IL1RL1</t>
  </si>
  <si>
    <t>10:40658519-40692523</t>
  </si>
  <si>
    <t>LOC492230</t>
  </si>
  <si>
    <t>X:120909426-120912958</t>
  </si>
  <si>
    <t>RIT2</t>
  </si>
  <si>
    <t>7:47597756-48064190</t>
  </si>
  <si>
    <t>TKTL1</t>
  </si>
  <si>
    <t>X:121987709-122037106</t>
  </si>
  <si>
    <t>TRIML2</t>
  </si>
  <si>
    <t>16:42984211-43000022</t>
  </si>
  <si>
    <t>LOC482436</t>
  </si>
  <si>
    <t>15:335491-341575</t>
  </si>
  <si>
    <t>LOC489428</t>
  </si>
  <si>
    <t>5:28978469-28986211</t>
  </si>
  <si>
    <t>LOC100686441</t>
  </si>
  <si>
    <t>31:25303620-25304440</t>
  </si>
  <si>
    <t>MT-III</t>
  </si>
  <si>
    <t>2:59624844-59630386</t>
  </si>
  <si>
    <t>LOC611632</t>
  </si>
  <si>
    <t>23:44036412-44065872</t>
  </si>
  <si>
    <t>LOC102152449</t>
  </si>
  <si>
    <t>8:69230780-69235303</t>
  </si>
  <si>
    <t>inf</t>
  </si>
  <si>
    <t>mild_untreated_case_FPKM</t>
  </si>
  <si>
    <t>Controls_FPKM</t>
  </si>
  <si>
    <t>log2_fold_change</t>
  </si>
  <si>
    <t>S100A12</t>
  </si>
  <si>
    <t>7:43554095-43555470</t>
  </si>
  <si>
    <t>yes</t>
  </si>
  <si>
    <t>S100A9</t>
  </si>
  <si>
    <t>7:43566992-43570079</t>
  </si>
  <si>
    <t>S100A8</t>
  </si>
  <si>
    <t>7:43540666-43541602</t>
  </si>
  <si>
    <t>LOC102152183</t>
  </si>
  <si>
    <t>17:61751481-61753420</t>
  </si>
  <si>
    <t>IL36G</t>
  </si>
  <si>
    <t>17:37143655-37149269</t>
  </si>
  <si>
    <t>LOC483068</t>
  </si>
  <si>
    <t>17:37159276-37165841</t>
  </si>
  <si>
    <t>DLA-79</t>
  </si>
  <si>
    <t>18:41142266-41146002</t>
  </si>
  <si>
    <t>PSMB9</t>
  </si>
  <si>
    <t>12:2432504-2438069</t>
  </si>
  <si>
    <t>SLURP1</t>
  </si>
  <si>
    <t>13:36789737-36791002</t>
  </si>
  <si>
    <t>IGJ</t>
  </si>
  <si>
    <t>13:59961210-59994284</t>
  </si>
  <si>
    <t>ARSF</t>
  </si>
  <si>
    <t>X:1612440-1636326</t>
  </si>
  <si>
    <t>DLA-12</t>
  </si>
  <si>
    <t>12:933246-936891</t>
  </si>
  <si>
    <t>DLA-64</t>
  </si>
  <si>
    <t>12:983572-986969</t>
  </si>
  <si>
    <t>PSMB8</t>
  </si>
  <si>
    <t>12:2419452-2423505</t>
  </si>
  <si>
    <t>KLK8</t>
  </si>
  <si>
    <t>1:105874834-105880788</t>
  </si>
  <si>
    <t>LYNX1</t>
  </si>
  <si>
    <t>13:36800252-36804608</t>
  </si>
  <si>
    <t>no</t>
  </si>
  <si>
    <t>GPR155</t>
  </si>
  <si>
    <t>36:18481268-18524725</t>
  </si>
  <si>
    <t>PNPLA3</t>
  </si>
  <si>
    <t>10:21667557-21722282</t>
  </si>
  <si>
    <t>LOC100855989</t>
  </si>
  <si>
    <t>1:114309640-114311921</t>
  </si>
  <si>
    <t>APOC1</t>
  </si>
  <si>
    <t>1:110520176-110522563</t>
  </si>
  <si>
    <t>CYP1A2</t>
  </si>
  <si>
    <t>30:37818447-37824135</t>
  </si>
  <si>
    <t>DNAH11</t>
  </si>
  <si>
    <t>14:35467968-35784807</t>
  </si>
  <si>
    <t>THRSP</t>
  </si>
  <si>
    <t>21:20759290-20761718</t>
  </si>
  <si>
    <t>LOC488818</t>
  </si>
  <si>
    <t>3:64447476-64450527</t>
  </si>
  <si>
    <t>PNPLA5</t>
  </si>
  <si>
    <t>10:21761069-21773521</t>
  </si>
  <si>
    <t>AWAT1</t>
  </si>
  <si>
    <t>X:54678458-54684666</t>
  </si>
  <si>
    <t>SH3TC2</t>
  </si>
  <si>
    <t>4:59846433-59903883</t>
  </si>
  <si>
    <t>FA2H</t>
  </si>
  <si>
    <t>5:75878527-75923886</t>
  </si>
  <si>
    <t>ACOX2</t>
  </si>
  <si>
    <t>20:32110831-32141751</t>
  </si>
  <si>
    <t>PDZK1</t>
  </si>
  <si>
    <t>17:58496808-58536386</t>
  </si>
  <si>
    <t>LOC481309</t>
  </si>
  <si>
    <t>10:35610290-35644398</t>
  </si>
  <si>
    <t>untreated case</t>
  </si>
  <si>
    <t>Atleast double/half FPKM in case and in all controls</t>
  </si>
  <si>
    <t xml:space="preserve">no </t>
  </si>
  <si>
    <t>Table S3. DEGs from untreated mild case vs. controls</t>
  </si>
  <si>
    <t>Controls (mean FPKM)</t>
  </si>
  <si>
    <t>Cases (mean FPKM)</t>
  </si>
  <si>
    <t>Gene transcript</t>
  </si>
  <si>
    <t>Mild untreated CAD case</t>
  </si>
  <si>
    <t>Table S2. DEGs from treated CAD cases vs. contro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0">
    <xf numFmtId="0" fontId="0" fillId="0" borderId="0" xfId="0"/>
    <xf numFmtId="0" fontId="2" fillId="0" borderId="0" xfId="0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wrapText="1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 wrapText="1"/>
    </xf>
    <xf numFmtId="0" fontId="0" fillId="2" borderId="0" xfId="0" applyFont="1" applyFill="1" applyBorder="1" applyAlignment="1">
      <alignment vertical="center"/>
    </xf>
    <xf numFmtId="0" fontId="0" fillId="2" borderId="0" xfId="0" applyFont="1" applyFill="1" applyBorder="1" applyAlignment="1">
      <alignment vertical="center" wrapText="1"/>
    </xf>
    <xf numFmtId="0" fontId="0" fillId="2" borderId="2" xfId="0" applyFont="1" applyFill="1" applyBorder="1" applyAlignment="1">
      <alignment vertical="center"/>
    </xf>
    <xf numFmtId="0" fontId="0" fillId="2" borderId="2" xfId="0" applyFont="1" applyFill="1" applyBorder="1" applyAlignment="1">
      <alignment vertical="center" wrapText="1"/>
    </xf>
    <xf numFmtId="0" fontId="0" fillId="2" borderId="0" xfId="0" applyFont="1" applyFill="1" applyBorder="1"/>
    <xf numFmtId="0" fontId="2" fillId="0" borderId="0" xfId="0" applyFont="1" applyFill="1"/>
    <xf numFmtId="164" fontId="2" fillId="0" borderId="0" xfId="0" applyNumberFormat="1" applyFont="1" applyFill="1"/>
    <xf numFmtId="165" fontId="2" fillId="0" borderId="0" xfId="0" applyNumberFormat="1" applyFont="1" applyFill="1"/>
    <xf numFmtId="0" fontId="1" fillId="2" borderId="1" xfId="0" applyFont="1" applyFill="1" applyBorder="1" applyAlignment="1">
      <alignment horizontal="left" vertical="center"/>
    </xf>
    <xf numFmtId="164" fontId="1" fillId="2" borderId="1" xfId="0" applyNumberFormat="1" applyFont="1" applyFill="1" applyBorder="1" applyAlignment="1">
      <alignment horizontal="left" vertical="center"/>
    </xf>
    <xf numFmtId="165" fontId="1" fillId="2" borderId="1" xfId="0" applyNumberFormat="1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1" fontId="0" fillId="0" borderId="0" xfId="0" applyNumberFormat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166" fontId="0" fillId="0" borderId="0" xfId="0" applyNumberFormat="1" applyAlignment="1">
      <alignment horizontal="left" vertical="center"/>
    </xf>
    <xf numFmtId="0" fontId="0" fillId="0" borderId="0" xfId="0" applyFill="1" applyAlignment="1">
      <alignment horizontal="left" vertical="center"/>
    </xf>
    <xf numFmtId="165" fontId="1" fillId="2" borderId="4" xfId="0" applyNumberFormat="1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64" fontId="2" fillId="0" borderId="0" xfId="0" applyNumberFormat="1" applyFont="1" applyFill="1" applyAlignment="1">
      <alignment horizontal="left" vertical="center"/>
    </xf>
    <xf numFmtId="165" fontId="2" fillId="0" borderId="0" xfId="0" applyNumberFormat="1" applyFont="1" applyFill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0" fillId="2" borderId="0" xfId="0" applyFill="1" applyBorder="1" applyAlignment="1">
      <alignment horizontal="left" vertical="center"/>
    </xf>
    <xf numFmtId="164" fontId="0" fillId="2" borderId="0" xfId="0" applyNumberFormat="1" applyFill="1" applyBorder="1" applyAlignment="1">
      <alignment horizontal="left" vertical="center"/>
    </xf>
    <xf numFmtId="11" fontId="0" fillId="2" borderId="0" xfId="0" applyNumberFormat="1" applyFill="1" applyBorder="1" applyAlignment="1">
      <alignment horizontal="left" vertical="center"/>
    </xf>
    <xf numFmtId="165" fontId="0" fillId="2" borderId="0" xfId="0" applyNumberFormat="1" applyFill="1" applyBorder="1" applyAlignment="1">
      <alignment horizontal="left" vertical="center"/>
    </xf>
    <xf numFmtId="49" fontId="3" fillId="2" borderId="0" xfId="0" applyNumberFormat="1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164" fontId="0" fillId="2" borderId="3" xfId="0" applyNumberFormat="1" applyFill="1" applyBorder="1" applyAlignment="1">
      <alignment horizontal="left" vertical="center"/>
    </xf>
    <xf numFmtId="165" fontId="0" fillId="2" borderId="3" xfId="0" applyNumberFormat="1" applyFill="1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164" fontId="0" fillId="2" borderId="2" xfId="0" applyNumberFormat="1" applyFill="1" applyBorder="1" applyAlignment="1">
      <alignment horizontal="left" vertical="center"/>
    </xf>
    <xf numFmtId="11" fontId="0" fillId="2" borderId="2" xfId="0" applyNumberFormat="1" applyFill="1" applyBorder="1" applyAlignment="1">
      <alignment horizontal="left" vertical="center"/>
    </xf>
    <xf numFmtId="165" fontId="0" fillId="2" borderId="2" xfId="0" applyNumberForma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64" fontId="0" fillId="0" borderId="0" xfId="0" applyNumberFormat="1" applyFill="1" applyAlignment="1">
      <alignment horizontal="left" vertical="center"/>
    </xf>
    <xf numFmtId="165" fontId="0" fillId="0" borderId="0" xfId="0" applyNumberFormat="1" applyFill="1" applyAlignment="1">
      <alignment horizontal="left" vertical="center"/>
    </xf>
    <xf numFmtId="1" fontId="2" fillId="0" borderId="0" xfId="0" applyNumberFormat="1" applyFont="1" applyFill="1" applyAlignment="1">
      <alignment horizontal="left" vertical="center"/>
    </xf>
    <xf numFmtId="1" fontId="1" fillId="2" borderId="1" xfId="0" applyNumberFormat="1" applyFont="1" applyFill="1" applyBorder="1" applyAlignment="1">
      <alignment horizontal="left" vertical="center"/>
    </xf>
    <xf numFmtId="1" fontId="0" fillId="2" borderId="0" xfId="0" applyNumberFormat="1" applyFill="1" applyBorder="1" applyAlignment="1">
      <alignment horizontal="left" vertical="center"/>
    </xf>
    <xf numFmtId="1" fontId="0" fillId="2" borderId="3" xfId="0" applyNumberFormat="1" applyFill="1" applyBorder="1" applyAlignment="1">
      <alignment horizontal="left" vertical="center"/>
    </xf>
    <xf numFmtId="1" fontId="0" fillId="2" borderId="2" xfId="0" applyNumberFormat="1" applyFill="1" applyBorder="1" applyAlignment="1">
      <alignment horizontal="left" vertical="center"/>
    </xf>
    <xf numFmtId="1" fontId="0" fillId="0" borderId="0" xfId="0" applyNumberFormat="1" applyFill="1" applyAlignment="1">
      <alignment horizontal="left" vertical="center"/>
    </xf>
    <xf numFmtId="0" fontId="0" fillId="0" borderId="0" xfId="0" applyFont="1" applyAlignment="1">
      <alignment horizontal="left" vertical="center"/>
    </xf>
    <xf numFmtId="1" fontId="0" fillId="0" borderId="0" xfId="0" applyNumberFormat="1" applyFont="1" applyAlignment="1">
      <alignment horizontal="left" vertical="center"/>
    </xf>
    <xf numFmtId="164" fontId="0" fillId="0" borderId="0" xfId="0" applyNumberFormat="1" applyFont="1" applyAlignment="1">
      <alignment horizontal="left" vertical="center"/>
    </xf>
    <xf numFmtId="11" fontId="0" fillId="0" borderId="0" xfId="0" applyNumberFormat="1" applyFont="1" applyAlignment="1">
      <alignment horizontal="left" vertical="center"/>
    </xf>
    <xf numFmtId="166" fontId="0" fillId="0" borderId="0" xfId="0" applyNumberFormat="1" applyFont="1" applyAlignment="1">
      <alignment horizontal="left" vertical="center"/>
    </xf>
    <xf numFmtId="1" fontId="0" fillId="0" borderId="5" xfId="0" applyNumberFormat="1" applyFont="1" applyBorder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"/>
  <sheetViews>
    <sheetView workbookViewId="0">
      <selection activeCell="G8" sqref="G8"/>
    </sheetView>
  </sheetViews>
  <sheetFormatPr baseColWidth="10" defaultRowHeight="16" x14ac:dyDescent="0.2"/>
  <cols>
    <col min="1" max="1" width="10.33203125" customWidth="1"/>
    <col min="2" max="2" width="17.6640625" bestFit="1" customWidth="1"/>
    <col min="3" max="3" width="9.83203125" customWidth="1"/>
    <col min="4" max="4" width="60.1640625" customWidth="1"/>
    <col min="5" max="5" width="28" customWidth="1"/>
    <col min="6" max="6" width="25" customWidth="1"/>
    <col min="7" max="7" width="38.5" customWidth="1"/>
  </cols>
  <sheetData>
    <row r="1" spans="1:6" ht="19" x14ac:dyDescent="0.25">
      <c r="A1" s="1" t="s">
        <v>0</v>
      </c>
      <c r="B1" s="2"/>
      <c r="C1" s="2"/>
      <c r="D1" s="3"/>
      <c r="E1" s="2"/>
      <c r="F1" s="2"/>
    </row>
    <row r="2" spans="1:6" ht="18" thickBot="1" x14ac:dyDescent="0.25">
      <c r="A2" s="4" t="s">
        <v>1</v>
      </c>
      <c r="B2" s="4" t="s">
        <v>2</v>
      </c>
      <c r="C2" s="4" t="s">
        <v>3</v>
      </c>
      <c r="D2" s="5" t="s">
        <v>4</v>
      </c>
      <c r="E2" s="4" t="s">
        <v>5</v>
      </c>
      <c r="F2" s="4" t="s">
        <v>6</v>
      </c>
    </row>
    <row r="3" spans="1:6" ht="17" x14ac:dyDescent="0.2">
      <c r="A3" s="6" t="s">
        <v>7</v>
      </c>
      <c r="B3" s="6" t="s">
        <v>8</v>
      </c>
      <c r="C3" s="6" t="s">
        <v>9</v>
      </c>
      <c r="D3" s="7" t="s">
        <v>10</v>
      </c>
      <c r="E3" s="6" t="s">
        <v>11</v>
      </c>
      <c r="F3" s="6" t="s">
        <v>12</v>
      </c>
    </row>
    <row r="4" spans="1:6" ht="17" x14ac:dyDescent="0.2">
      <c r="A4" s="6" t="s">
        <v>13</v>
      </c>
      <c r="B4" s="6" t="s">
        <v>14</v>
      </c>
      <c r="C4" s="6" t="s">
        <v>9</v>
      </c>
      <c r="D4" s="7" t="s">
        <v>10</v>
      </c>
      <c r="E4" s="6" t="s">
        <v>11</v>
      </c>
      <c r="F4" s="6" t="s">
        <v>388</v>
      </c>
    </row>
    <row r="5" spans="1:6" ht="17" x14ac:dyDescent="0.2">
      <c r="A5" s="6" t="s">
        <v>15</v>
      </c>
      <c r="B5" s="6" t="s">
        <v>8</v>
      </c>
      <c r="C5" s="6" t="s">
        <v>9</v>
      </c>
      <c r="D5" s="7" t="s">
        <v>10</v>
      </c>
      <c r="E5" s="6" t="s">
        <v>11</v>
      </c>
      <c r="F5" s="6" t="s">
        <v>12</v>
      </c>
    </row>
    <row r="6" spans="1:6" ht="17" x14ac:dyDescent="0.2">
      <c r="A6" s="6" t="s">
        <v>16</v>
      </c>
      <c r="B6" s="6" t="s">
        <v>8</v>
      </c>
      <c r="C6" s="6" t="s">
        <v>17</v>
      </c>
      <c r="D6" s="7" t="s">
        <v>10</v>
      </c>
      <c r="E6" s="6" t="s">
        <v>11</v>
      </c>
      <c r="F6" s="6" t="s">
        <v>12</v>
      </c>
    </row>
    <row r="7" spans="1:6" ht="34" x14ac:dyDescent="0.2">
      <c r="A7" s="6" t="s">
        <v>18</v>
      </c>
      <c r="B7" s="6" t="s">
        <v>19</v>
      </c>
      <c r="C7" s="6" t="s">
        <v>9</v>
      </c>
      <c r="D7" s="7" t="s">
        <v>20</v>
      </c>
      <c r="E7" s="6" t="s">
        <v>21</v>
      </c>
      <c r="F7" s="6" t="s">
        <v>22</v>
      </c>
    </row>
    <row r="8" spans="1:6" ht="34" x14ac:dyDescent="0.2">
      <c r="A8" s="6" t="s">
        <v>23</v>
      </c>
      <c r="B8" s="6" t="s">
        <v>19</v>
      </c>
      <c r="C8" s="6" t="s">
        <v>9</v>
      </c>
      <c r="D8" s="7" t="s">
        <v>24</v>
      </c>
      <c r="E8" s="6" t="s">
        <v>21</v>
      </c>
      <c r="F8" s="6" t="s">
        <v>22</v>
      </c>
    </row>
    <row r="9" spans="1:6" ht="34" x14ac:dyDescent="0.2">
      <c r="A9" s="6" t="s">
        <v>25</v>
      </c>
      <c r="B9" s="6" t="s">
        <v>19</v>
      </c>
      <c r="C9" s="6" t="s">
        <v>17</v>
      </c>
      <c r="D9" s="7" t="s">
        <v>26</v>
      </c>
      <c r="E9" s="6" t="s">
        <v>21</v>
      </c>
      <c r="F9" s="6" t="s">
        <v>22</v>
      </c>
    </row>
    <row r="10" spans="1:6" ht="34" x14ac:dyDescent="0.2">
      <c r="A10" s="6" t="s">
        <v>27</v>
      </c>
      <c r="B10" s="6" t="s">
        <v>19</v>
      </c>
      <c r="C10" s="6" t="s">
        <v>17</v>
      </c>
      <c r="D10" s="7" t="s">
        <v>28</v>
      </c>
      <c r="E10" s="6" t="s">
        <v>29</v>
      </c>
      <c r="F10" s="6" t="s">
        <v>22</v>
      </c>
    </row>
    <row r="11" spans="1:6" ht="17" x14ac:dyDescent="0.2">
      <c r="A11" s="6" t="s">
        <v>30</v>
      </c>
      <c r="B11" s="6" t="s">
        <v>19</v>
      </c>
      <c r="C11" s="6" t="s">
        <v>9</v>
      </c>
      <c r="D11" s="7" t="s">
        <v>31</v>
      </c>
      <c r="E11" s="6" t="s">
        <v>29</v>
      </c>
      <c r="F11" s="6" t="s">
        <v>22</v>
      </c>
    </row>
    <row r="12" spans="1:6" ht="35" thickBot="1" x14ac:dyDescent="0.25">
      <c r="A12" s="8" t="s">
        <v>32</v>
      </c>
      <c r="B12" s="8" t="s">
        <v>19</v>
      </c>
      <c r="C12" s="8" t="s">
        <v>9</v>
      </c>
      <c r="D12" s="9" t="s">
        <v>33</v>
      </c>
      <c r="E12" s="8" t="s">
        <v>29</v>
      </c>
      <c r="F12" s="8" t="s">
        <v>34</v>
      </c>
    </row>
    <row r="13" spans="1:6" x14ac:dyDescent="0.2">
      <c r="A13" s="10" t="s">
        <v>35</v>
      </c>
    </row>
    <row r="14" spans="1:6" x14ac:dyDescent="0.2">
      <c r="A14" s="10" t="s">
        <v>36</v>
      </c>
    </row>
    <row r="15" spans="1:6" x14ac:dyDescent="0.2">
      <c r="A15" s="10" t="s">
        <v>3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47"/>
  <sheetViews>
    <sheetView tabSelected="1" workbookViewId="0">
      <pane ySplit="2" topLeftCell="A3" activePane="bottomLeft" state="frozen"/>
      <selection pane="bottomLeft" activeCell="A2" sqref="A2"/>
    </sheetView>
  </sheetViews>
  <sheetFormatPr baseColWidth="10" defaultRowHeight="16" x14ac:dyDescent="0.2"/>
  <cols>
    <col min="1" max="1" width="20" style="22" customWidth="1"/>
    <col min="2" max="2" width="35.83203125" style="22" bestFit="1" customWidth="1"/>
    <col min="3" max="3" width="20.6640625" style="51" bestFit="1" customWidth="1"/>
    <col min="4" max="4" width="17.5" style="51" bestFit="1" customWidth="1"/>
    <col min="5" max="5" width="16.1640625" style="44" bestFit="1" customWidth="1"/>
    <col min="6" max="6" width="16" style="44" bestFit="1" customWidth="1"/>
    <col min="7" max="7" width="8.6640625" style="22" bestFit="1" customWidth="1"/>
    <col min="8" max="8" width="10.1640625" style="45" bestFit="1" customWidth="1"/>
    <col min="9" max="9" width="7.83203125" style="22" bestFit="1" customWidth="1"/>
    <col min="10" max="10" width="5" style="22" bestFit="1" customWidth="1"/>
    <col min="11" max="11" width="5.5" style="22" bestFit="1" customWidth="1"/>
    <col min="12" max="12" width="5" style="22" bestFit="1" customWidth="1"/>
    <col min="13" max="13" width="6.6640625" style="22" bestFit="1" customWidth="1"/>
    <col min="14" max="14" width="5.33203125" style="22" bestFit="1" customWidth="1"/>
    <col min="15" max="15" width="4.6640625" style="22" bestFit="1" customWidth="1"/>
    <col min="16" max="16" width="10.1640625" style="22" bestFit="1" customWidth="1"/>
    <col min="17" max="17" width="6.6640625" style="22" bestFit="1" customWidth="1"/>
    <col min="18" max="18" width="22.83203125" style="22" bestFit="1" customWidth="1"/>
    <col min="19" max="19" width="6.1640625" style="22" bestFit="1" customWidth="1"/>
    <col min="20" max="16384" width="10.83203125" style="22"/>
  </cols>
  <sheetData>
    <row r="1" spans="1:8" s="24" customFormat="1" ht="19" x14ac:dyDescent="0.2">
      <c r="A1" s="24" t="s">
        <v>389</v>
      </c>
      <c r="C1" s="46"/>
      <c r="D1" s="46"/>
      <c r="E1" s="25"/>
      <c r="F1" s="25"/>
      <c r="H1" s="26"/>
    </row>
    <row r="2" spans="1:8" s="17" customFormat="1" ht="17" thickBot="1" x14ac:dyDescent="0.25">
      <c r="A2" s="14" t="s">
        <v>387</v>
      </c>
      <c r="B2" s="14" t="s">
        <v>38</v>
      </c>
      <c r="C2" s="47" t="s">
        <v>385</v>
      </c>
      <c r="D2" s="47" t="s">
        <v>386</v>
      </c>
      <c r="E2" s="15" t="s">
        <v>39</v>
      </c>
      <c r="F2" s="15" t="s">
        <v>40</v>
      </c>
      <c r="G2" s="14" t="s">
        <v>41</v>
      </c>
      <c r="H2" s="16" t="s">
        <v>42</v>
      </c>
    </row>
    <row r="3" spans="1:8" x14ac:dyDescent="0.2">
      <c r="A3" s="27" t="s">
        <v>57</v>
      </c>
      <c r="B3" s="28" t="s">
        <v>58</v>
      </c>
      <c r="C3" s="48">
        <v>15.379200000000001</v>
      </c>
      <c r="D3" s="48">
        <v>1.1988700000000001</v>
      </c>
      <c r="E3" s="29">
        <v>-3.6812299999999998</v>
      </c>
      <c r="F3" s="29">
        <v>-3.6340699999999999</v>
      </c>
      <c r="G3" s="30">
        <v>5.0000000000000002E-5</v>
      </c>
      <c r="H3" s="31">
        <v>9.2549999999999993E-3</v>
      </c>
    </row>
    <row r="4" spans="1:8" x14ac:dyDescent="0.2">
      <c r="A4" s="27" t="s">
        <v>59</v>
      </c>
      <c r="B4" s="28" t="s">
        <v>60</v>
      </c>
      <c r="C4" s="48">
        <v>1.32934</v>
      </c>
      <c r="D4" s="48">
        <v>0.145235</v>
      </c>
      <c r="E4" s="29">
        <v>-3.1942499999999998</v>
      </c>
      <c r="F4" s="29">
        <v>-3.3881800000000002</v>
      </c>
      <c r="G4" s="30">
        <v>5.0000000000000002E-5</v>
      </c>
      <c r="H4" s="31">
        <v>9.2549999999999993E-3</v>
      </c>
    </row>
    <row r="5" spans="1:8" x14ac:dyDescent="0.2">
      <c r="A5" s="27" t="s">
        <v>61</v>
      </c>
      <c r="B5" s="28" t="s">
        <v>62</v>
      </c>
      <c r="C5" s="48">
        <v>29.1265</v>
      </c>
      <c r="D5" s="48">
        <v>3.3388300000000002</v>
      </c>
      <c r="E5" s="29">
        <v>-3.1249199999999999</v>
      </c>
      <c r="F5" s="29">
        <v>-5.20601</v>
      </c>
      <c r="G5" s="30">
        <v>5.0000000000000002E-5</v>
      </c>
      <c r="H5" s="31">
        <v>9.2549999999999993E-3</v>
      </c>
    </row>
    <row r="6" spans="1:8" x14ac:dyDescent="0.2">
      <c r="A6" s="27" t="s">
        <v>43</v>
      </c>
      <c r="B6" s="28" t="s">
        <v>44</v>
      </c>
      <c r="C6" s="48">
        <v>150.03899999999999</v>
      </c>
      <c r="D6" s="48">
        <v>36.055500000000002</v>
      </c>
      <c r="E6" s="29">
        <v>-2.0570499999999998</v>
      </c>
      <c r="F6" s="29">
        <v>-4.6106800000000003</v>
      </c>
      <c r="G6" s="30">
        <v>5.0000000000000002E-5</v>
      </c>
      <c r="H6" s="31">
        <v>9.2549999999999993E-3</v>
      </c>
    </row>
    <row r="7" spans="1:8" x14ac:dyDescent="0.2">
      <c r="A7" s="27" t="s">
        <v>63</v>
      </c>
      <c r="B7" s="28" t="s">
        <v>64</v>
      </c>
      <c r="C7" s="48">
        <v>19.496300000000002</v>
      </c>
      <c r="D7" s="48">
        <v>5.0055300000000003</v>
      </c>
      <c r="E7" s="29">
        <v>-1.9616</v>
      </c>
      <c r="F7" s="29">
        <v>-3.0813999999999999</v>
      </c>
      <c r="G7" s="30">
        <v>5.0000000000000002E-5</v>
      </c>
      <c r="H7" s="31">
        <v>9.2549999999999993E-3</v>
      </c>
    </row>
    <row r="8" spans="1:8" x14ac:dyDescent="0.2">
      <c r="A8" s="27" t="s">
        <v>65</v>
      </c>
      <c r="B8" s="28" t="s">
        <v>66</v>
      </c>
      <c r="C8" s="48">
        <v>5.7682399999999996</v>
      </c>
      <c r="D8" s="48">
        <v>1.67822</v>
      </c>
      <c r="E8" s="29">
        <v>-1.7811900000000001</v>
      </c>
      <c r="F8" s="29">
        <v>-3.05145</v>
      </c>
      <c r="G8" s="30">
        <v>5.0000000000000002E-5</v>
      </c>
      <c r="H8" s="31">
        <v>9.2549999999999993E-3</v>
      </c>
    </row>
    <row r="9" spans="1:8" x14ac:dyDescent="0.2">
      <c r="A9" s="27" t="s">
        <v>67</v>
      </c>
      <c r="B9" s="28" t="s">
        <v>68</v>
      </c>
      <c r="C9" s="48">
        <v>1.6452</v>
      </c>
      <c r="D9" s="48">
        <v>0.50725500000000001</v>
      </c>
      <c r="E9" s="29">
        <v>-1.6974800000000001</v>
      </c>
      <c r="F9" s="29">
        <v>-2.6990799999999999</v>
      </c>
      <c r="G9" s="30">
        <v>5.0000000000000002E-5</v>
      </c>
      <c r="H9" s="31">
        <v>9.2549999999999993E-3</v>
      </c>
    </row>
    <row r="10" spans="1:8" x14ac:dyDescent="0.2">
      <c r="A10" s="27" t="s">
        <v>69</v>
      </c>
      <c r="B10" s="28" t="s">
        <v>70</v>
      </c>
      <c r="C10" s="48">
        <v>1.4857899999999999</v>
      </c>
      <c r="D10" s="48">
        <v>0.465725</v>
      </c>
      <c r="E10" s="29">
        <v>-1.6736800000000001</v>
      </c>
      <c r="F10" s="29">
        <v>-2.2062599999999999</v>
      </c>
      <c r="G10" s="28">
        <v>3.5E-4</v>
      </c>
      <c r="H10" s="31">
        <v>4.1462400000000003E-2</v>
      </c>
    </row>
    <row r="11" spans="1:8" x14ac:dyDescent="0.2">
      <c r="A11" s="27" t="s">
        <v>71</v>
      </c>
      <c r="B11" s="28" t="s">
        <v>72</v>
      </c>
      <c r="C11" s="48">
        <v>16.445</v>
      </c>
      <c r="D11" s="48">
        <v>5.2648999999999999</v>
      </c>
      <c r="E11" s="29">
        <v>-1.64317</v>
      </c>
      <c r="F11" s="29">
        <v>-2.68988</v>
      </c>
      <c r="G11" s="30">
        <v>5.0000000000000002E-5</v>
      </c>
      <c r="H11" s="31">
        <v>9.2549999999999993E-3</v>
      </c>
    </row>
    <row r="12" spans="1:8" x14ac:dyDescent="0.2">
      <c r="A12" s="27" t="s">
        <v>73</v>
      </c>
      <c r="B12" s="28" t="s">
        <v>74</v>
      </c>
      <c r="C12" s="48">
        <v>2.0855299999999999</v>
      </c>
      <c r="D12" s="48">
        <v>0.67167699999999997</v>
      </c>
      <c r="E12" s="29">
        <v>-1.6345700000000001</v>
      </c>
      <c r="F12" s="29">
        <v>-2.5806800000000001</v>
      </c>
      <c r="G12" s="30">
        <v>5.0000000000000002E-5</v>
      </c>
      <c r="H12" s="31">
        <v>9.2549999999999993E-3</v>
      </c>
    </row>
    <row r="13" spans="1:8" x14ac:dyDescent="0.2">
      <c r="A13" s="27" t="s">
        <v>75</v>
      </c>
      <c r="B13" s="28" t="s">
        <v>76</v>
      </c>
      <c r="C13" s="48">
        <v>5.4667500000000002</v>
      </c>
      <c r="D13" s="48">
        <v>1.8109</v>
      </c>
      <c r="E13" s="29">
        <v>-1.59398</v>
      </c>
      <c r="F13" s="29">
        <v>-2.27155</v>
      </c>
      <c r="G13" s="28">
        <v>2.5000000000000001E-4</v>
      </c>
      <c r="H13" s="31">
        <v>3.3053600000000002E-2</v>
      </c>
    </row>
    <row r="14" spans="1:8" x14ac:dyDescent="0.2">
      <c r="A14" s="27" t="s">
        <v>77</v>
      </c>
      <c r="B14" s="28" t="s">
        <v>78</v>
      </c>
      <c r="C14" s="48">
        <v>3.9436399999999998</v>
      </c>
      <c r="D14" s="48">
        <v>1.3740399999999999</v>
      </c>
      <c r="E14" s="29">
        <v>-1.5210999999999999</v>
      </c>
      <c r="F14" s="29">
        <v>-1.99318</v>
      </c>
      <c r="G14" s="28">
        <v>3.5E-4</v>
      </c>
      <c r="H14" s="31">
        <v>4.1462400000000003E-2</v>
      </c>
    </row>
    <row r="15" spans="1:8" x14ac:dyDescent="0.2">
      <c r="A15" s="27" t="s">
        <v>79</v>
      </c>
      <c r="B15" s="28" t="s">
        <v>80</v>
      </c>
      <c r="C15" s="48">
        <v>43.680199999999999</v>
      </c>
      <c r="D15" s="48">
        <v>15.5359</v>
      </c>
      <c r="E15" s="29">
        <v>-1.4913799999999999</v>
      </c>
      <c r="F15" s="29">
        <v>-3.0484</v>
      </c>
      <c r="G15" s="30">
        <v>5.0000000000000002E-5</v>
      </c>
      <c r="H15" s="31">
        <v>9.2549999999999993E-3</v>
      </c>
    </row>
    <row r="16" spans="1:8" x14ac:dyDescent="0.2">
      <c r="A16" s="27" t="s">
        <v>81</v>
      </c>
      <c r="B16" s="28" t="s">
        <v>82</v>
      </c>
      <c r="C16" s="48">
        <v>9.9799299999999995</v>
      </c>
      <c r="D16" s="48">
        <v>3.6002700000000001</v>
      </c>
      <c r="E16" s="29">
        <v>-1.47092</v>
      </c>
      <c r="F16" s="29">
        <v>-2.2901500000000001</v>
      </c>
      <c r="G16" s="30">
        <v>5.0000000000000002E-5</v>
      </c>
      <c r="H16" s="31">
        <v>9.2549999999999993E-3</v>
      </c>
    </row>
    <row r="17" spans="1:8" x14ac:dyDescent="0.2">
      <c r="A17" s="27" t="s">
        <v>83</v>
      </c>
      <c r="B17" s="28" t="s">
        <v>84</v>
      </c>
      <c r="C17" s="48">
        <v>4.2251500000000002</v>
      </c>
      <c r="D17" s="48">
        <v>1.5367900000000001</v>
      </c>
      <c r="E17" s="29">
        <v>-1.4590799999999999</v>
      </c>
      <c r="F17" s="29">
        <v>-2.44455</v>
      </c>
      <c r="G17" s="30">
        <v>5.0000000000000002E-5</v>
      </c>
      <c r="H17" s="31">
        <v>9.2549999999999993E-3</v>
      </c>
    </row>
    <row r="18" spans="1:8" x14ac:dyDescent="0.2">
      <c r="A18" s="27" t="s">
        <v>85</v>
      </c>
      <c r="B18" s="28" t="s">
        <v>86</v>
      </c>
      <c r="C18" s="48">
        <v>29.558800000000002</v>
      </c>
      <c r="D18" s="48">
        <v>10.9177</v>
      </c>
      <c r="E18" s="29">
        <v>-1.43693</v>
      </c>
      <c r="F18" s="29">
        <v>-3.66052</v>
      </c>
      <c r="G18" s="30">
        <v>5.0000000000000002E-5</v>
      </c>
      <c r="H18" s="31">
        <v>9.2549999999999993E-3</v>
      </c>
    </row>
    <row r="19" spans="1:8" x14ac:dyDescent="0.2">
      <c r="A19" s="27" t="s">
        <v>87</v>
      </c>
      <c r="B19" s="28" t="s">
        <v>88</v>
      </c>
      <c r="C19" s="48">
        <v>7.1630000000000003</v>
      </c>
      <c r="D19" s="48">
        <v>3.0598200000000002</v>
      </c>
      <c r="E19" s="29">
        <v>-1.22712</v>
      </c>
      <c r="F19" s="29">
        <v>-2.8580800000000002</v>
      </c>
      <c r="G19" s="30">
        <v>5.0000000000000002E-5</v>
      </c>
      <c r="H19" s="31">
        <v>9.2549999999999993E-3</v>
      </c>
    </row>
    <row r="20" spans="1:8" x14ac:dyDescent="0.2">
      <c r="A20" s="27" t="s">
        <v>89</v>
      </c>
      <c r="B20" s="28" t="s">
        <v>90</v>
      </c>
      <c r="C20" s="48">
        <v>12.247400000000001</v>
      </c>
      <c r="D20" s="48">
        <v>5.34117</v>
      </c>
      <c r="E20" s="29">
        <v>-1.1972499999999999</v>
      </c>
      <c r="F20" s="29">
        <v>-2.9508700000000001</v>
      </c>
      <c r="G20" s="30">
        <v>5.0000000000000002E-5</v>
      </c>
      <c r="H20" s="31">
        <v>9.2549999999999993E-3</v>
      </c>
    </row>
    <row r="21" spans="1:8" x14ac:dyDescent="0.2">
      <c r="A21" s="27" t="s">
        <v>91</v>
      </c>
      <c r="B21" s="28" t="s">
        <v>92</v>
      </c>
      <c r="C21" s="48">
        <v>2.629</v>
      </c>
      <c r="D21" s="48">
        <v>1.1603699999999999</v>
      </c>
      <c r="E21" s="29">
        <v>-1.1799200000000001</v>
      </c>
      <c r="F21" s="29">
        <v>-2.08182</v>
      </c>
      <c r="G21" s="28">
        <v>3.5E-4</v>
      </c>
      <c r="H21" s="31">
        <v>4.1462400000000003E-2</v>
      </c>
    </row>
    <row r="22" spans="1:8" x14ac:dyDescent="0.2">
      <c r="A22" s="27" t="s">
        <v>93</v>
      </c>
      <c r="B22" s="28" t="s">
        <v>94</v>
      </c>
      <c r="C22" s="48">
        <v>6.7651500000000002</v>
      </c>
      <c r="D22" s="48">
        <v>3.05091</v>
      </c>
      <c r="E22" s="29">
        <v>-1.1488799999999999</v>
      </c>
      <c r="F22" s="29">
        <v>-2.34409</v>
      </c>
      <c r="G22" s="28">
        <v>1E-4</v>
      </c>
      <c r="H22" s="31">
        <v>1.6453300000000001E-2</v>
      </c>
    </row>
    <row r="23" spans="1:8" x14ac:dyDescent="0.2">
      <c r="A23" s="27" t="s">
        <v>95</v>
      </c>
      <c r="B23" s="28" t="s">
        <v>96</v>
      </c>
      <c r="C23" s="48">
        <v>24.155899999999999</v>
      </c>
      <c r="D23" s="48">
        <v>11.021599999999999</v>
      </c>
      <c r="E23" s="29">
        <v>-1.13205</v>
      </c>
      <c r="F23" s="29">
        <v>-1.9200999999999999</v>
      </c>
      <c r="G23" s="28">
        <v>4.4999999999999999E-4</v>
      </c>
      <c r="H23" s="31">
        <v>4.9360000000000001E-2</v>
      </c>
    </row>
    <row r="24" spans="1:8" x14ac:dyDescent="0.2">
      <c r="A24" s="27" t="s">
        <v>97</v>
      </c>
      <c r="B24" s="28" t="s">
        <v>98</v>
      </c>
      <c r="C24" s="48">
        <v>4.9640199999999997</v>
      </c>
      <c r="D24" s="48">
        <v>2.2657500000000002</v>
      </c>
      <c r="E24" s="29">
        <v>-1.1315200000000001</v>
      </c>
      <c r="F24" s="29">
        <v>-2.2964099999999998</v>
      </c>
      <c r="G24" s="30">
        <v>5.0000000000000002E-5</v>
      </c>
      <c r="H24" s="31">
        <v>9.2549999999999993E-3</v>
      </c>
    </row>
    <row r="25" spans="1:8" x14ac:dyDescent="0.2">
      <c r="A25" s="27" t="s">
        <v>99</v>
      </c>
      <c r="B25" s="28" t="s">
        <v>100</v>
      </c>
      <c r="C25" s="48">
        <v>2.3475000000000001</v>
      </c>
      <c r="D25" s="48">
        <v>1.09823</v>
      </c>
      <c r="E25" s="29">
        <v>-1.09595</v>
      </c>
      <c r="F25" s="29">
        <v>-1.89683</v>
      </c>
      <c r="G25" s="28">
        <v>4.0000000000000002E-4</v>
      </c>
      <c r="H25" s="31">
        <v>4.4872700000000001E-2</v>
      </c>
    </row>
    <row r="26" spans="1:8" x14ac:dyDescent="0.2">
      <c r="A26" s="27" t="s">
        <v>101</v>
      </c>
      <c r="B26" s="28" t="s">
        <v>102</v>
      </c>
      <c r="C26" s="48">
        <v>8.4282699999999995</v>
      </c>
      <c r="D26" s="48">
        <v>3.9975200000000002</v>
      </c>
      <c r="E26" s="29">
        <v>-1.07613</v>
      </c>
      <c r="F26" s="29">
        <v>-2.6879200000000001</v>
      </c>
      <c r="G26" s="30">
        <v>5.0000000000000002E-5</v>
      </c>
      <c r="H26" s="31">
        <v>9.2549999999999993E-3</v>
      </c>
    </row>
    <row r="27" spans="1:8" x14ac:dyDescent="0.2">
      <c r="A27" s="27" t="s">
        <v>103</v>
      </c>
      <c r="B27" s="28" t="s">
        <v>104</v>
      </c>
      <c r="C27" s="48">
        <v>73.612099999999998</v>
      </c>
      <c r="D27" s="48">
        <v>36.230600000000003</v>
      </c>
      <c r="E27" s="29">
        <v>-1.0227299999999999</v>
      </c>
      <c r="F27" s="29">
        <v>-2.6409699999999998</v>
      </c>
      <c r="G27" s="30">
        <v>5.0000000000000002E-5</v>
      </c>
      <c r="H27" s="31">
        <v>9.2549999999999993E-3</v>
      </c>
    </row>
    <row r="28" spans="1:8" x14ac:dyDescent="0.2">
      <c r="A28" s="27" t="s">
        <v>105</v>
      </c>
      <c r="B28" s="28" t="s">
        <v>106</v>
      </c>
      <c r="C28" s="48">
        <v>78.803899999999999</v>
      </c>
      <c r="D28" s="48">
        <v>39.162500000000001</v>
      </c>
      <c r="E28" s="29">
        <v>-1.0087900000000001</v>
      </c>
      <c r="F28" s="29">
        <v>-2.54453</v>
      </c>
      <c r="G28" s="30">
        <v>5.0000000000000002E-5</v>
      </c>
      <c r="H28" s="31">
        <v>9.2549999999999993E-3</v>
      </c>
    </row>
    <row r="29" spans="1:8" x14ac:dyDescent="0.2">
      <c r="A29" s="27" t="s">
        <v>107</v>
      </c>
      <c r="B29" s="28" t="s">
        <v>108</v>
      </c>
      <c r="C29" s="48">
        <v>35.683100000000003</v>
      </c>
      <c r="D29" s="48">
        <v>17.744900000000001</v>
      </c>
      <c r="E29" s="29">
        <v>-1.00783</v>
      </c>
      <c r="F29" s="29">
        <v>-2.53979</v>
      </c>
      <c r="G29" s="30">
        <v>5.0000000000000002E-5</v>
      </c>
      <c r="H29" s="31">
        <v>9.2549999999999993E-3</v>
      </c>
    </row>
    <row r="30" spans="1:8" x14ac:dyDescent="0.2">
      <c r="A30" s="27" t="s">
        <v>109</v>
      </c>
      <c r="B30" s="28" t="s">
        <v>110</v>
      </c>
      <c r="C30" s="48">
        <v>107.61</v>
      </c>
      <c r="D30" s="48">
        <v>55.229199999999999</v>
      </c>
      <c r="E30" s="29">
        <v>-0.96231500000000003</v>
      </c>
      <c r="F30" s="29">
        <v>-2.5773799999999998</v>
      </c>
      <c r="G30" s="30">
        <v>5.0000000000000002E-5</v>
      </c>
      <c r="H30" s="31">
        <v>9.2549999999999993E-3</v>
      </c>
    </row>
    <row r="31" spans="1:8" x14ac:dyDescent="0.2">
      <c r="A31" s="27" t="s">
        <v>111</v>
      </c>
      <c r="B31" s="28" t="s">
        <v>112</v>
      </c>
      <c r="C31" s="48">
        <v>4.8355699999999997</v>
      </c>
      <c r="D31" s="48">
        <v>2.5036399999999999</v>
      </c>
      <c r="E31" s="29">
        <v>-0.949658</v>
      </c>
      <c r="F31" s="29">
        <v>-2.2035300000000002</v>
      </c>
      <c r="G31" s="30">
        <v>5.0000000000000002E-5</v>
      </c>
      <c r="H31" s="31">
        <v>9.2549999999999993E-3</v>
      </c>
    </row>
    <row r="32" spans="1:8" x14ac:dyDescent="0.2">
      <c r="A32" s="27" t="s">
        <v>113</v>
      </c>
      <c r="B32" s="28" t="s">
        <v>114</v>
      </c>
      <c r="C32" s="48">
        <v>2.17136</v>
      </c>
      <c r="D32" s="48">
        <v>1.1442099999999999</v>
      </c>
      <c r="E32" s="29">
        <v>-0.92424200000000001</v>
      </c>
      <c r="F32" s="29">
        <v>-1.8751100000000001</v>
      </c>
      <c r="G32" s="28">
        <v>2.5000000000000001E-4</v>
      </c>
      <c r="H32" s="31">
        <v>3.3053600000000002E-2</v>
      </c>
    </row>
    <row r="33" spans="1:8" x14ac:dyDescent="0.2">
      <c r="A33" s="27" t="s">
        <v>115</v>
      </c>
      <c r="B33" s="28" t="s">
        <v>116</v>
      </c>
      <c r="C33" s="48">
        <v>66.996300000000005</v>
      </c>
      <c r="D33" s="48">
        <v>36.162399999999998</v>
      </c>
      <c r="E33" s="29">
        <v>-0.88959200000000005</v>
      </c>
      <c r="F33" s="29">
        <v>-2.3264800000000001</v>
      </c>
      <c r="G33" s="30">
        <v>5.0000000000000002E-5</v>
      </c>
      <c r="H33" s="31">
        <v>9.2549999999999993E-3</v>
      </c>
    </row>
    <row r="34" spans="1:8" x14ac:dyDescent="0.2">
      <c r="A34" s="27" t="s">
        <v>117</v>
      </c>
      <c r="B34" s="28" t="s">
        <v>118</v>
      </c>
      <c r="C34" s="48">
        <v>8.8658400000000004</v>
      </c>
      <c r="D34" s="48">
        <v>4.8005599999999999</v>
      </c>
      <c r="E34" s="29">
        <v>-0.88505400000000001</v>
      </c>
      <c r="F34" s="29">
        <v>-2.21543</v>
      </c>
      <c r="G34" s="30">
        <v>5.0000000000000002E-5</v>
      </c>
      <c r="H34" s="31">
        <v>9.2549999999999993E-3</v>
      </c>
    </row>
    <row r="35" spans="1:8" x14ac:dyDescent="0.2">
      <c r="A35" s="27" t="s">
        <v>119</v>
      </c>
      <c r="B35" s="28" t="s">
        <v>120</v>
      </c>
      <c r="C35" s="48">
        <v>7.8411499999999998</v>
      </c>
      <c r="D35" s="48">
        <v>4.2527499999999998</v>
      </c>
      <c r="E35" s="29">
        <v>-0.88266900000000004</v>
      </c>
      <c r="F35" s="29">
        <v>-2.0469499999999998</v>
      </c>
      <c r="G35" s="30">
        <v>5.0000000000000002E-5</v>
      </c>
      <c r="H35" s="31">
        <v>9.2549999999999993E-3</v>
      </c>
    </row>
    <row r="36" spans="1:8" x14ac:dyDescent="0.2">
      <c r="A36" s="27" t="s">
        <v>121</v>
      </c>
      <c r="B36" s="28" t="s">
        <v>122</v>
      </c>
      <c r="C36" s="48">
        <v>204.886</v>
      </c>
      <c r="D36" s="48">
        <v>111.77800000000001</v>
      </c>
      <c r="E36" s="29">
        <v>-0.87418099999999999</v>
      </c>
      <c r="F36" s="29">
        <v>-2.24553</v>
      </c>
      <c r="G36" s="30">
        <v>5.0000000000000002E-5</v>
      </c>
      <c r="H36" s="31">
        <v>9.2549999999999993E-3</v>
      </c>
    </row>
    <row r="37" spans="1:8" x14ac:dyDescent="0.2">
      <c r="A37" s="27" t="s">
        <v>123</v>
      </c>
      <c r="B37" s="28" t="s">
        <v>124</v>
      </c>
      <c r="C37" s="48">
        <v>30.561699999999998</v>
      </c>
      <c r="D37" s="48">
        <v>16.779699999999998</v>
      </c>
      <c r="E37" s="29">
        <v>-0.86500500000000002</v>
      </c>
      <c r="F37" s="29">
        <v>-2.0871200000000001</v>
      </c>
      <c r="G37" s="30">
        <v>5.0000000000000002E-5</v>
      </c>
      <c r="H37" s="31">
        <v>9.2549999999999993E-3</v>
      </c>
    </row>
    <row r="38" spans="1:8" x14ac:dyDescent="0.2">
      <c r="A38" s="27" t="s">
        <v>125</v>
      </c>
      <c r="B38" s="28" t="s">
        <v>126</v>
      </c>
      <c r="C38" s="48">
        <v>22.1023</v>
      </c>
      <c r="D38" s="48">
        <v>12.218999999999999</v>
      </c>
      <c r="E38" s="29">
        <v>-0.85507200000000005</v>
      </c>
      <c r="F38" s="29">
        <v>-2.18451</v>
      </c>
      <c r="G38" s="30">
        <v>5.0000000000000002E-5</v>
      </c>
      <c r="H38" s="31">
        <v>9.2549999999999993E-3</v>
      </c>
    </row>
    <row r="39" spans="1:8" x14ac:dyDescent="0.2">
      <c r="A39" s="27" t="s">
        <v>127</v>
      </c>
      <c r="B39" s="28" t="s">
        <v>128</v>
      </c>
      <c r="C39" s="48">
        <v>7.0837000000000003</v>
      </c>
      <c r="D39" s="48">
        <v>3.93316</v>
      </c>
      <c r="E39" s="29">
        <v>-0.84881600000000001</v>
      </c>
      <c r="F39" s="29">
        <v>-2.1453500000000001</v>
      </c>
      <c r="G39" s="30">
        <v>5.0000000000000002E-5</v>
      </c>
      <c r="H39" s="31">
        <v>9.2549999999999993E-3</v>
      </c>
    </row>
    <row r="40" spans="1:8" x14ac:dyDescent="0.2">
      <c r="A40" s="27" t="s">
        <v>129</v>
      </c>
      <c r="B40" s="28" t="s">
        <v>130</v>
      </c>
      <c r="C40" s="48">
        <v>15.666600000000001</v>
      </c>
      <c r="D40" s="48">
        <v>8.7840799999999994</v>
      </c>
      <c r="E40" s="29">
        <v>-0.83472900000000005</v>
      </c>
      <c r="F40" s="29">
        <v>-2.23217</v>
      </c>
      <c r="G40" s="30">
        <v>5.0000000000000002E-5</v>
      </c>
      <c r="H40" s="31">
        <v>9.2549999999999993E-3</v>
      </c>
    </row>
    <row r="41" spans="1:8" x14ac:dyDescent="0.2">
      <c r="A41" s="27" t="s">
        <v>131</v>
      </c>
      <c r="B41" s="28" t="s">
        <v>132</v>
      </c>
      <c r="C41" s="48">
        <v>69.748099999999994</v>
      </c>
      <c r="D41" s="48">
        <v>39.251199999999997</v>
      </c>
      <c r="E41" s="29">
        <v>-0.82941699999999996</v>
      </c>
      <c r="F41" s="29">
        <v>-2.17659</v>
      </c>
      <c r="G41" s="30">
        <v>5.0000000000000002E-5</v>
      </c>
      <c r="H41" s="31">
        <v>9.2549999999999993E-3</v>
      </c>
    </row>
    <row r="42" spans="1:8" x14ac:dyDescent="0.2">
      <c r="A42" s="27" t="s">
        <v>133</v>
      </c>
      <c r="B42" s="28" t="s">
        <v>134</v>
      </c>
      <c r="C42" s="48">
        <v>20.3429</v>
      </c>
      <c r="D42" s="48">
        <v>11.5929</v>
      </c>
      <c r="E42" s="29">
        <v>-0.81128800000000001</v>
      </c>
      <c r="F42" s="29">
        <v>-2.1076299999999999</v>
      </c>
      <c r="G42" s="30">
        <v>5.0000000000000002E-5</v>
      </c>
      <c r="H42" s="31">
        <v>9.2549999999999993E-3</v>
      </c>
    </row>
    <row r="43" spans="1:8" x14ac:dyDescent="0.2">
      <c r="A43" s="27" t="s">
        <v>135</v>
      </c>
      <c r="B43" s="28" t="s">
        <v>136</v>
      </c>
      <c r="C43" s="48">
        <v>5.5644999999999998</v>
      </c>
      <c r="D43" s="48">
        <v>3.2088299999999998</v>
      </c>
      <c r="E43" s="29">
        <v>-0.79420800000000003</v>
      </c>
      <c r="F43" s="29">
        <v>-1.82406</v>
      </c>
      <c r="G43" s="28">
        <v>4.4999999999999999E-4</v>
      </c>
      <c r="H43" s="31">
        <v>4.9360000000000001E-2</v>
      </c>
    </row>
    <row r="44" spans="1:8" x14ac:dyDescent="0.2">
      <c r="A44" s="27" t="s">
        <v>137</v>
      </c>
      <c r="B44" s="28" t="s">
        <v>138</v>
      </c>
      <c r="C44" s="48">
        <v>23.2271</v>
      </c>
      <c r="D44" s="48">
        <v>13.4251</v>
      </c>
      <c r="E44" s="29">
        <v>-0.79087600000000002</v>
      </c>
      <c r="F44" s="29">
        <v>-2.03491</v>
      </c>
      <c r="G44" s="28">
        <v>1.4999999999999999E-4</v>
      </c>
      <c r="H44" s="31">
        <v>2.2436399999999999E-2</v>
      </c>
    </row>
    <row r="45" spans="1:8" x14ac:dyDescent="0.2">
      <c r="A45" s="27" t="s">
        <v>139</v>
      </c>
      <c r="B45" s="28" t="s">
        <v>140</v>
      </c>
      <c r="C45" s="48">
        <v>35.316699999999997</v>
      </c>
      <c r="D45" s="48">
        <v>20.988800000000001</v>
      </c>
      <c r="E45" s="29">
        <v>-0.75073000000000001</v>
      </c>
      <c r="F45" s="29">
        <v>-2.0332400000000002</v>
      </c>
      <c r="G45" s="28">
        <v>2.0000000000000001E-4</v>
      </c>
      <c r="H45" s="31">
        <v>2.7939599999999998E-2</v>
      </c>
    </row>
    <row r="46" spans="1:8" x14ac:dyDescent="0.2">
      <c r="A46" s="27" t="s">
        <v>141</v>
      </c>
      <c r="B46" s="28" t="s">
        <v>142</v>
      </c>
      <c r="C46" s="48">
        <v>56.271900000000002</v>
      </c>
      <c r="D46" s="48">
        <v>33.531799999999997</v>
      </c>
      <c r="E46" s="29">
        <v>-0.74688200000000005</v>
      </c>
      <c r="F46" s="29">
        <v>-2.0703499999999999</v>
      </c>
      <c r="G46" s="30">
        <v>5.0000000000000002E-5</v>
      </c>
      <c r="H46" s="31">
        <v>9.2549999999999993E-3</v>
      </c>
    </row>
    <row r="47" spans="1:8" x14ac:dyDescent="0.2">
      <c r="A47" s="27" t="s">
        <v>143</v>
      </c>
      <c r="B47" s="28" t="s">
        <v>144</v>
      </c>
      <c r="C47" s="48">
        <v>193.2</v>
      </c>
      <c r="D47" s="48">
        <v>115.86799999999999</v>
      </c>
      <c r="E47" s="29">
        <v>-0.73762000000000005</v>
      </c>
      <c r="F47" s="29">
        <v>-1.9811799999999999</v>
      </c>
      <c r="G47" s="28">
        <v>1.4999999999999999E-4</v>
      </c>
      <c r="H47" s="31">
        <v>2.2436399999999999E-2</v>
      </c>
    </row>
    <row r="48" spans="1:8" x14ac:dyDescent="0.2">
      <c r="A48" s="27" t="s">
        <v>145</v>
      </c>
      <c r="B48" s="28" t="s">
        <v>146</v>
      </c>
      <c r="C48" s="48">
        <v>13.038</v>
      </c>
      <c r="D48" s="48">
        <v>7.8217999999999996</v>
      </c>
      <c r="E48" s="29">
        <v>-0.73715299999999995</v>
      </c>
      <c r="F48" s="29">
        <v>-1.7911900000000001</v>
      </c>
      <c r="G48" s="28">
        <v>3.5E-4</v>
      </c>
      <c r="H48" s="31">
        <v>4.1462400000000003E-2</v>
      </c>
    </row>
    <row r="49" spans="1:8" x14ac:dyDescent="0.2">
      <c r="A49" s="27" t="s">
        <v>147</v>
      </c>
      <c r="B49" s="28" t="s">
        <v>148</v>
      </c>
      <c r="C49" s="48">
        <v>38.875300000000003</v>
      </c>
      <c r="D49" s="48">
        <v>23.407</v>
      </c>
      <c r="E49" s="29">
        <v>-0.73191099999999998</v>
      </c>
      <c r="F49" s="29">
        <v>-1.99501</v>
      </c>
      <c r="G49" s="28">
        <v>1E-4</v>
      </c>
      <c r="H49" s="31">
        <v>1.6453300000000001E-2</v>
      </c>
    </row>
    <row r="50" spans="1:8" x14ac:dyDescent="0.2">
      <c r="A50" s="27" t="s">
        <v>149</v>
      </c>
      <c r="B50" s="28" t="s">
        <v>150</v>
      </c>
      <c r="C50" s="48">
        <v>20.8598</v>
      </c>
      <c r="D50" s="48">
        <v>12.6683</v>
      </c>
      <c r="E50" s="29">
        <v>-0.71950199999999997</v>
      </c>
      <c r="F50" s="29">
        <v>-2.0092500000000002</v>
      </c>
      <c r="G50" s="28">
        <v>2.0000000000000001E-4</v>
      </c>
      <c r="H50" s="31">
        <v>2.7939599999999998E-2</v>
      </c>
    </row>
    <row r="51" spans="1:8" x14ac:dyDescent="0.2">
      <c r="A51" s="27" t="s">
        <v>151</v>
      </c>
      <c r="B51" s="28" t="s">
        <v>152</v>
      </c>
      <c r="C51" s="48">
        <v>26.354900000000001</v>
      </c>
      <c r="D51" s="48">
        <v>16.311</v>
      </c>
      <c r="E51" s="29">
        <v>-0.69223000000000001</v>
      </c>
      <c r="F51" s="29">
        <v>-1.90239</v>
      </c>
      <c r="G51" s="28">
        <v>1.4999999999999999E-4</v>
      </c>
      <c r="H51" s="31">
        <v>2.2436399999999999E-2</v>
      </c>
    </row>
    <row r="52" spans="1:8" x14ac:dyDescent="0.2">
      <c r="A52" s="32" t="s">
        <v>153</v>
      </c>
      <c r="B52" s="28" t="s">
        <v>154</v>
      </c>
      <c r="C52" s="48">
        <v>32.057899999999997</v>
      </c>
      <c r="D52" s="48">
        <v>19.917899999999999</v>
      </c>
      <c r="E52" s="29">
        <v>-0.68661399999999995</v>
      </c>
      <c r="F52" s="29">
        <v>-1.8672</v>
      </c>
      <c r="G52" s="28">
        <v>3.5E-4</v>
      </c>
      <c r="H52" s="31">
        <v>4.1462400000000003E-2</v>
      </c>
    </row>
    <row r="53" spans="1:8" s="37" customFormat="1" x14ac:dyDescent="0.2">
      <c r="A53" s="33" t="s">
        <v>155</v>
      </c>
      <c r="B53" s="34" t="s">
        <v>156</v>
      </c>
      <c r="C53" s="49">
        <v>113.718</v>
      </c>
      <c r="D53" s="49">
        <v>73.044899999999998</v>
      </c>
      <c r="E53" s="35">
        <v>-0.63861000000000001</v>
      </c>
      <c r="F53" s="35">
        <v>-1.84091</v>
      </c>
      <c r="G53" s="34">
        <v>3.5E-4</v>
      </c>
      <c r="H53" s="36">
        <v>4.1462400000000003E-2</v>
      </c>
    </row>
    <row r="54" spans="1:8" x14ac:dyDescent="0.2">
      <c r="A54" s="27" t="s">
        <v>157</v>
      </c>
      <c r="B54" s="28" t="s">
        <v>158</v>
      </c>
      <c r="C54" s="48">
        <v>27.0426</v>
      </c>
      <c r="D54" s="48">
        <v>42.465800000000002</v>
      </c>
      <c r="E54" s="29">
        <v>0.65106600000000003</v>
      </c>
      <c r="F54" s="29">
        <v>1.8395300000000001</v>
      </c>
      <c r="G54" s="28">
        <v>1.4999999999999999E-4</v>
      </c>
      <c r="H54" s="31">
        <v>2.2436399999999999E-2</v>
      </c>
    </row>
    <row r="55" spans="1:8" x14ac:dyDescent="0.2">
      <c r="A55" s="27" t="s">
        <v>159</v>
      </c>
      <c r="B55" s="28" t="s">
        <v>160</v>
      </c>
      <c r="C55" s="48">
        <v>10.0664</v>
      </c>
      <c r="D55" s="48">
        <v>15.8247</v>
      </c>
      <c r="E55" s="29">
        <v>0.65263499999999997</v>
      </c>
      <c r="F55" s="29">
        <v>1.8934800000000001</v>
      </c>
      <c r="G55" s="28">
        <v>2.0000000000000001E-4</v>
      </c>
      <c r="H55" s="31">
        <v>2.7939599999999998E-2</v>
      </c>
    </row>
    <row r="56" spans="1:8" x14ac:dyDescent="0.2">
      <c r="A56" s="27" t="s">
        <v>161</v>
      </c>
      <c r="B56" s="28" t="s">
        <v>162</v>
      </c>
      <c r="C56" s="48">
        <v>6.2614099999999997</v>
      </c>
      <c r="D56" s="48">
        <v>9.9663799999999991</v>
      </c>
      <c r="E56" s="29">
        <v>0.67058099999999998</v>
      </c>
      <c r="F56" s="29">
        <v>1.9349799999999999</v>
      </c>
      <c r="G56" s="28">
        <v>1.4999999999999999E-4</v>
      </c>
      <c r="H56" s="31">
        <v>2.2436399999999999E-2</v>
      </c>
    </row>
    <row r="57" spans="1:8" x14ac:dyDescent="0.2">
      <c r="A57" s="27" t="s">
        <v>163</v>
      </c>
      <c r="B57" s="28" t="s">
        <v>164</v>
      </c>
      <c r="C57" s="48">
        <v>12.0037</v>
      </c>
      <c r="D57" s="48">
        <v>19.285599999999999</v>
      </c>
      <c r="E57" s="29">
        <v>0.68403899999999995</v>
      </c>
      <c r="F57" s="29">
        <v>1.8520700000000001</v>
      </c>
      <c r="G57" s="28">
        <v>4.0000000000000002E-4</v>
      </c>
      <c r="H57" s="31">
        <v>4.4872700000000001E-2</v>
      </c>
    </row>
    <row r="58" spans="1:8" x14ac:dyDescent="0.2">
      <c r="A58" s="27" t="s">
        <v>165</v>
      </c>
      <c r="B58" s="28" t="s">
        <v>166</v>
      </c>
      <c r="C58" s="48">
        <v>14.6614</v>
      </c>
      <c r="D58" s="48">
        <v>23.910900000000002</v>
      </c>
      <c r="E58" s="29">
        <v>0.70564800000000005</v>
      </c>
      <c r="F58" s="29">
        <v>2.0117600000000002</v>
      </c>
      <c r="G58" s="28">
        <v>1E-4</v>
      </c>
      <c r="H58" s="31">
        <v>1.6453300000000001E-2</v>
      </c>
    </row>
    <row r="59" spans="1:8" x14ac:dyDescent="0.2">
      <c r="A59" s="27" t="s">
        <v>167</v>
      </c>
      <c r="B59" s="28" t="s">
        <v>168</v>
      </c>
      <c r="C59" s="48">
        <v>15.3726</v>
      </c>
      <c r="D59" s="48">
        <v>25.250900000000001</v>
      </c>
      <c r="E59" s="29">
        <v>0.71597699999999997</v>
      </c>
      <c r="F59" s="29">
        <v>2.0460600000000002</v>
      </c>
      <c r="G59" s="30">
        <v>5.0000000000000002E-5</v>
      </c>
      <c r="H59" s="31">
        <v>9.2549999999999993E-3</v>
      </c>
    </row>
    <row r="60" spans="1:8" x14ac:dyDescent="0.2">
      <c r="A60" s="27" t="s">
        <v>169</v>
      </c>
      <c r="B60" s="28" t="s">
        <v>170</v>
      </c>
      <c r="C60" s="48">
        <v>11.9899</v>
      </c>
      <c r="D60" s="48">
        <v>19.707999999999998</v>
      </c>
      <c r="E60" s="29">
        <v>0.71695799999999998</v>
      </c>
      <c r="F60" s="29">
        <v>1.9689399999999999</v>
      </c>
      <c r="G60" s="28">
        <v>1.4999999999999999E-4</v>
      </c>
      <c r="H60" s="31">
        <v>2.2436399999999999E-2</v>
      </c>
    </row>
    <row r="61" spans="1:8" x14ac:dyDescent="0.2">
      <c r="A61" s="27" t="s">
        <v>171</v>
      </c>
      <c r="B61" s="28" t="s">
        <v>172</v>
      </c>
      <c r="C61" s="48">
        <v>9.9795800000000003</v>
      </c>
      <c r="D61" s="48">
        <v>16.654699999999998</v>
      </c>
      <c r="E61" s="29">
        <v>0.73887599999999998</v>
      </c>
      <c r="F61" s="29">
        <v>1.90764</v>
      </c>
      <c r="G61" s="28">
        <v>1.4999999999999999E-4</v>
      </c>
      <c r="H61" s="31">
        <v>2.2436399999999999E-2</v>
      </c>
    </row>
    <row r="62" spans="1:8" x14ac:dyDescent="0.2">
      <c r="A62" s="27" t="s">
        <v>173</v>
      </c>
      <c r="B62" s="28" t="s">
        <v>174</v>
      </c>
      <c r="C62" s="48">
        <v>5.8832899999999997</v>
      </c>
      <c r="D62" s="48">
        <v>9.8429300000000008</v>
      </c>
      <c r="E62" s="29">
        <v>0.74246400000000001</v>
      </c>
      <c r="F62" s="29">
        <v>1.9331499999999999</v>
      </c>
      <c r="G62" s="28">
        <v>2.9999999999999997E-4</v>
      </c>
      <c r="H62" s="31">
        <v>3.82966E-2</v>
      </c>
    </row>
    <row r="63" spans="1:8" x14ac:dyDescent="0.2">
      <c r="A63" s="27" t="s">
        <v>175</v>
      </c>
      <c r="B63" s="28" t="s">
        <v>176</v>
      </c>
      <c r="C63" s="48">
        <v>9.09558</v>
      </c>
      <c r="D63" s="48">
        <v>15.2456</v>
      </c>
      <c r="E63" s="29">
        <v>0.74515100000000001</v>
      </c>
      <c r="F63" s="29">
        <v>2.0932400000000002</v>
      </c>
      <c r="G63" s="30">
        <v>5.0000000000000002E-5</v>
      </c>
      <c r="H63" s="31">
        <v>9.2549999999999993E-3</v>
      </c>
    </row>
    <row r="64" spans="1:8" x14ac:dyDescent="0.2">
      <c r="A64" s="27" t="s">
        <v>177</v>
      </c>
      <c r="B64" s="28" t="s">
        <v>178</v>
      </c>
      <c r="C64" s="48">
        <v>7.2540500000000003</v>
      </c>
      <c r="D64" s="48">
        <v>12.1614</v>
      </c>
      <c r="E64" s="29">
        <v>0.74544600000000005</v>
      </c>
      <c r="F64" s="29">
        <v>1.86765</v>
      </c>
      <c r="G64" s="28">
        <v>2.5000000000000001E-4</v>
      </c>
      <c r="H64" s="31">
        <v>3.3053600000000002E-2</v>
      </c>
    </row>
    <row r="65" spans="1:8" x14ac:dyDescent="0.2">
      <c r="A65" s="27" t="s">
        <v>179</v>
      </c>
      <c r="B65" s="28" t="s">
        <v>180</v>
      </c>
      <c r="C65" s="48">
        <v>64.217100000000002</v>
      </c>
      <c r="D65" s="48">
        <v>108.881</v>
      </c>
      <c r="E65" s="29">
        <v>0.76172600000000001</v>
      </c>
      <c r="F65" s="29">
        <v>1.87876</v>
      </c>
      <c r="G65" s="28">
        <v>1.4999999999999999E-4</v>
      </c>
      <c r="H65" s="31">
        <v>2.2436399999999999E-2</v>
      </c>
    </row>
    <row r="66" spans="1:8" x14ac:dyDescent="0.2">
      <c r="A66" s="27" t="s">
        <v>181</v>
      </c>
      <c r="B66" s="28" t="s">
        <v>182</v>
      </c>
      <c r="C66" s="48">
        <v>16.056999999999999</v>
      </c>
      <c r="D66" s="48">
        <v>27.300699999999999</v>
      </c>
      <c r="E66" s="29">
        <v>0.76573500000000005</v>
      </c>
      <c r="F66" s="29">
        <v>2.2080899999999999</v>
      </c>
      <c r="G66" s="30">
        <v>5.0000000000000002E-5</v>
      </c>
      <c r="H66" s="31">
        <v>9.2549999999999993E-3</v>
      </c>
    </row>
    <row r="67" spans="1:8" x14ac:dyDescent="0.2">
      <c r="A67" s="27" t="s">
        <v>183</v>
      </c>
      <c r="B67" s="28" t="s">
        <v>184</v>
      </c>
      <c r="C67" s="48">
        <v>7.0335200000000002</v>
      </c>
      <c r="D67" s="48">
        <v>11.9695</v>
      </c>
      <c r="E67" s="29">
        <v>0.76704499999999998</v>
      </c>
      <c r="F67" s="29">
        <v>1.8878900000000001</v>
      </c>
      <c r="G67" s="28">
        <v>2.5000000000000001E-4</v>
      </c>
      <c r="H67" s="31">
        <v>3.3053600000000002E-2</v>
      </c>
    </row>
    <row r="68" spans="1:8" x14ac:dyDescent="0.2">
      <c r="A68" s="27" t="s">
        <v>185</v>
      </c>
      <c r="B68" s="28" t="s">
        <v>186</v>
      </c>
      <c r="C68" s="48">
        <v>5.3786399999999999</v>
      </c>
      <c r="D68" s="48">
        <v>9.1712900000000008</v>
      </c>
      <c r="E68" s="29">
        <v>0.76988299999999998</v>
      </c>
      <c r="F68" s="29">
        <v>2.0260500000000001</v>
      </c>
      <c r="G68" s="28">
        <v>1.4999999999999999E-4</v>
      </c>
      <c r="H68" s="31">
        <v>2.2436399999999999E-2</v>
      </c>
    </row>
    <row r="69" spans="1:8" x14ac:dyDescent="0.2">
      <c r="A69" s="27" t="s">
        <v>187</v>
      </c>
      <c r="B69" s="28" t="s">
        <v>188</v>
      </c>
      <c r="C69" s="48">
        <v>10.0824</v>
      </c>
      <c r="D69" s="48">
        <v>17.194600000000001</v>
      </c>
      <c r="E69" s="29">
        <v>0.77012199999999997</v>
      </c>
      <c r="F69" s="29">
        <v>2.1591300000000002</v>
      </c>
      <c r="G69" s="30">
        <v>5.0000000000000002E-5</v>
      </c>
      <c r="H69" s="31">
        <v>9.2549999999999993E-3</v>
      </c>
    </row>
    <row r="70" spans="1:8" x14ac:dyDescent="0.2">
      <c r="A70" s="27" t="s">
        <v>189</v>
      </c>
      <c r="B70" s="28" t="s">
        <v>190</v>
      </c>
      <c r="C70" s="48">
        <v>52.308399999999999</v>
      </c>
      <c r="D70" s="48">
        <v>90.328000000000003</v>
      </c>
      <c r="E70" s="29">
        <v>0.78813100000000003</v>
      </c>
      <c r="F70" s="29">
        <v>1.95763</v>
      </c>
      <c r="G70" s="28">
        <v>1E-4</v>
      </c>
      <c r="H70" s="31">
        <v>1.6453300000000001E-2</v>
      </c>
    </row>
    <row r="71" spans="1:8" x14ac:dyDescent="0.2">
      <c r="A71" s="27" t="s">
        <v>191</v>
      </c>
      <c r="B71" s="28" t="s">
        <v>192</v>
      </c>
      <c r="C71" s="48">
        <v>27.424199999999999</v>
      </c>
      <c r="D71" s="48">
        <v>47.408299999999997</v>
      </c>
      <c r="E71" s="29">
        <v>0.78969299999999998</v>
      </c>
      <c r="F71" s="29">
        <v>1.76309</v>
      </c>
      <c r="G71" s="28">
        <v>4.0000000000000002E-4</v>
      </c>
      <c r="H71" s="31">
        <v>4.4872700000000001E-2</v>
      </c>
    </row>
    <row r="72" spans="1:8" x14ac:dyDescent="0.2">
      <c r="A72" s="27" t="s">
        <v>193</v>
      </c>
      <c r="B72" s="28" t="s">
        <v>194</v>
      </c>
      <c r="C72" s="48">
        <v>7.1021299999999998</v>
      </c>
      <c r="D72" s="48">
        <v>12.3728</v>
      </c>
      <c r="E72" s="29">
        <v>0.800848</v>
      </c>
      <c r="F72" s="29">
        <v>2.1255700000000002</v>
      </c>
      <c r="G72" s="30">
        <v>5.0000000000000002E-5</v>
      </c>
      <c r="H72" s="31">
        <v>9.2549999999999993E-3</v>
      </c>
    </row>
    <row r="73" spans="1:8" x14ac:dyDescent="0.2">
      <c r="A73" s="27" t="s">
        <v>195</v>
      </c>
      <c r="B73" s="28" t="s">
        <v>196</v>
      </c>
      <c r="C73" s="48">
        <v>277.49400000000003</v>
      </c>
      <c r="D73" s="48">
        <v>490.67</v>
      </c>
      <c r="E73" s="29">
        <v>0.82229300000000005</v>
      </c>
      <c r="F73" s="29">
        <v>2.1888200000000002</v>
      </c>
      <c r="G73" s="28">
        <v>1E-4</v>
      </c>
      <c r="H73" s="31">
        <v>1.6453300000000001E-2</v>
      </c>
    </row>
    <row r="74" spans="1:8" x14ac:dyDescent="0.2">
      <c r="A74" s="27" t="s">
        <v>197</v>
      </c>
      <c r="B74" s="28" t="s">
        <v>198</v>
      </c>
      <c r="C74" s="48">
        <v>4.3075400000000004</v>
      </c>
      <c r="D74" s="48">
        <v>7.6695399999999996</v>
      </c>
      <c r="E74" s="29">
        <v>0.83227499999999999</v>
      </c>
      <c r="F74" s="29">
        <v>1.9477599999999999</v>
      </c>
      <c r="G74" s="28">
        <v>2.0000000000000001E-4</v>
      </c>
      <c r="H74" s="31">
        <v>2.7939599999999998E-2</v>
      </c>
    </row>
    <row r="75" spans="1:8" x14ac:dyDescent="0.2">
      <c r="A75" s="27" t="s">
        <v>199</v>
      </c>
      <c r="B75" s="28" t="s">
        <v>200</v>
      </c>
      <c r="C75" s="48">
        <v>5.9456199999999999</v>
      </c>
      <c r="D75" s="48">
        <v>10.652200000000001</v>
      </c>
      <c r="E75" s="29">
        <v>0.84125700000000003</v>
      </c>
      <c r="F75" s="29">
        <v>2.0172500000000002</v>
      </c>
      <c r="G75" s="30">
        <v>5.0000000000000002E-5</v>
      </c>
      <c r="H75" s="31">
        <v>9.2549999999999993E-3</v>
      </c>
    </row>
    <row r="76" spans="1:8" x14ac:dyDescent="0.2">
      <c r="A76" s="27" t="s">
        <v>201</v>
      </c>
      <c r="B76" s="28" t="s">
        <v>202</v>
      </c>
      <c r="C76" s="48">
        <v>7.11374</v>
      </c>
      <c r="D76" s="48">
        <v>12.821099999999999</v>
      </c>
      <c r="E76" s="29">
        <v>0.84984099999999996</v>
      </c>
      <c r="F76" s="29">
        <v>2.11782</v>
      </c>
      <c r="G76" s="30">
        <v>5.0000000000000002E-5</v>
      </c>
      <c r="H76" s="31">
        <v>9.2549999999999993E-3</v>
      </c>
    </row>
    <row r="77" spans="1:8" x14ac:dyDescent="0.2">
      <c r="A77" s="27" t="s">
        <v>203</v>
      </c>
      <c r="B77" s="28" t="s">
        <v>204</v>
      </c>
      <c r="C77" s="48">
        <v>13.2387</v>
      </c>
      <c r="D77" s="48">
        <v>24.157599999999999</v>
      </c>
      <c r="E77" s="29">
        <v>0.86771200000000004</v>
      </c>
      <c r="F77" s="29">
        <v>2.18126</v>
      </c>
      <c r="G77" s="30">
        <v>5.0000000000000002E-5</v>
      </c>
      <c r="H77" s="31">
        <v>9.2549999999999993E-3</v>
      </c>
    </row>
    <row r="78" spans="1:8" x14ac:dyDescent="0.2">
      <c r="A78" s="27" t="s">
        <v>205</v>
      </c>
      <c r="B78" s="28" t="s">
        <v>206</v>
      </c>
      <c r="C78" s="48">
        <v>7.0895900000000003</v>
      </c>
      <c r="D78" s="48">
        <v>12.941800000000001</v>
      </c>
      <c r="E78" s="29">
        <v>0.868259</v>
      </c>
      <c r="F78" s="29">
        <v>2.3039900000000002</v>
      </c>
      <c r="G78" s="30">
        <v>5.0000000000000002E-5</v>
      </c>
      <c r="H78" s="31">
        <v>9.2549999999999993E-3</v>
      </c>
    </row>
    <row r="79" spans="1:8" x14ac:dyDescent="0.2">
      <c r="A79" s="27" t="s">
        <v>207</v>
      </c>
      <c r="B79" s="28" t="s">
        <v>208</v>
      </c>
      <c r="C79" s="48">
        <v>10.946999999999999</v>
      </c>
      <c r="D79" s="48">
        <v>20.020499999999998</v>
      </c>
      <c r="E79" s="29">
        <v>0.87095100000000003</v>
      </c>
      <c r="F79" s="29">
        <v>2.4153600000000002</v>
      </c>
      <c r="G79" s="30">
        <v>5.0000000000000002E-5</v>
      </c>
      <c r="H79" s="31">
        <v>9.2549999999999993E-3</v>
      </c>
    </row>
    <row r="80" spans="1:8" x14ac:dyDescent="0.2">
      <c r="A80" s="27" t="s">
        <v>209</v>
      </c>
      <c r="B80" s="28" t="s">
        <v>210</v>
      </c>
      <c r="C80" s="48">
        <v>5.6552899999999999</v>
      </c>
      <c r="D80" s="48">
        <v>10.3728</v>
      </c>
      <c r="E80" s="29">
        <v>0.87512900000000005</v>
      </c>
      <c r="F80" s="29">
        <v>1.9622200000000001</v>
      </c>
      <c r="G80" s="28">
        <v>4.4999999999999999E-4</v>
      </c>
      <c r="H80" s="31">
        <v>4.9360000000000001E-2</v>
      </c>
    </row>
    <row r="81" spans="1:8" x14ac:dyDescent="0.2">
      <c r="A81" s="27" t="s">
        <v>211</v>
      </c>
      <c r="B81" s="28" t="s">
        <v>212</v>
      </c>
      <c r="C81" s="48">
        <v>60.744100000000003</v>
      </c>
      <c r="D81" s="48">
        <v>112.797</v>
      </c>
      <c r="E81" s="29">
        <v>0.89291799999999999</v>
      </c>
      <c r="F81" s="29">
        <v>2.2031200000000002</v>
      </c>
      <c r="G81" s="30">
        <v>5.0000000000000002E-5</v>
      </c>
      <c r="H81" s="31">
        <v>9.2549999999999993E-3</v>
      </c>
    </row>
    <row r="82" spans="1:8" x14ac:dyDescent="0.2">
      <c r="A82" s="27" t="s">
        <v>213</v>
      </c>
      <c r="B82" s="28" t="s">
        <v>214</v>
      </c>
      <c r="C82" s="48">
        <v>2.99762</v>
      </c>
      <c r="D82" s="48">
        <v>5.5816699999999999</v>
      </c>
      <c r="E82" s="29">
        <v>0.89687899999999998</v>
      </c>
      <c r="F82" s="29">
        <v>1.9656</v>
      </c>
      <c r="G82" s="28">
        <v>2.9999999999999997E-4</v>
      </c>
      <c r="H82" s="31">
        <v>3.82966E-2</v>
      </c>
    </row>
    <row r="83" spans="1:8" x14ac:dyDescent="0.2">
      <c r="A83" s="27" t="s">
        <v>215</v>
      </c>
      <c r="B83" s="28" t="s">
        <v>216</v>
      </c>
      <c r="C83" s="48">
        <v>5.3862699999999997</v>
      </c>
      <c r="D83" s="48">
        <v>10.064399999999999</v>
      </c>
      <c r="E83" s="29">
        <v>0.90190300000000001</v>
      </c>
      <c r="F83" s="29">
        <v>2.1272700000000002</v>
      </c>
      <c r="G83" s="28">
        <v>2.0000000000000001E-4</v>
      </c>
      <c r="H83" s="31">
        <v>2.7939599999999998E-2</v>
      </c>
    </row>
    <row r="84" spans="1:8" x14ac:dyDescent="0.2">
      <c r="A84" s="27" t="s">
        <v>217</v>
      </c>
      <c r="B84" s="28" t="s">
        <v>218</v>
      </c>
      <c r="C84" s="48">
        <v>11.6167</v>
      </c>
      <c r="D84" s="48">
        <v>21.789200000000001</v>
      </c>
      <c r="E84" s="29">
        <v>0.90741799999999995</v>
      </c>
      <c r="F84" s="29">
        <v>1.9757199999999999</v>
      </c>
      <c r="G84" s="28">
        <v>2.9999999999999997E-4</v>
      </c>
      <c r="H84" s="31">
        <v>3.82966E-2</v>
      </c>
    </row>
    <row r="85" spans="1:8" x14ac:dyDescent="0.2">
      <c r="A85" s="27" t="s">
        <v>219</v>
      </c>
      <c r="B85" s="28" t="s">
        <v>220</v>
      </c>
      <c r="C85" s="48">
        <v>10.941599999999999</v>
      </c>
      <c r="D85" s="48">
        <v>20.5426</v>
      </c>
      <c r="E85" s="29">
        <v>0.90879299999999996</v>
      </c>
      <c r="F85" s="29">
        <v>2.11551</v>
      </c>
      <c r="G85" s="28">
        <v>2.5000000000000001E-4</v>
      </c>
      <c r="H85" s="31">
        <v>3.3053600000000002E-2</v>
      </c>
    </row>
    <row r="86" spans="1:8" x14ac:dyDescent="0.2">
      <c r="A86" s="27" t="s">
        <v>221</v>
      </c>
      <c r="B86" s="28" t="s">
        <v>222</v>
      </c>
      <c r="C86" s="48">
        <v>4.2935299999999996</v>
      </c>
      <c r="D86" s="48">
        <v>8.0958500000000004</v>
      </c>
      <c r="E86" s="29">
        <v>0.91501999999999994</v>
      </c>
      <c r="F86" s="29">
        <v>2.3274599999999999</v>
      </c>
      <c r="G86" s="30">
        <v>5.0000000000000002E-5</v>
      </c>
      <c r="H86" s="31">
        <v>9.2549999999999993E-3</v>
      </c>
    </row>
    <row r="87" spans="1:8" x14ac:dyDescent="0.2">
      <c r="A87" s="27" t="s">
        <v>223</v>
      </c>
      <c r="B87" s="28" t="s">
        <v>224</v>
      </c>
      <c r="C87" s="48">
        <v>90.977500000000006</v>
      </c>
      <c r="D87" s="48">
        <v>172.142</v>
      </c>
      <c r="E87" s="29">
        <v>0.920014</v>
      </c>
      <c r="F87" s="29">
        <v>2.4219599999999999</v>
      </c>
      <c r="G87" s="30">
        <v>5.0000000000000002E-5</v>
      </c>
      <c r="H87" s="31">
        <v>9.2549999999999993E-3</v>
      </c>
    </row>
    <row r="88" spans="1:8" x14ac:dyDescent="0.2">
      <c r="A88" s="27" t="s">
        <v>225</v>
      </c>
      <c r="B88" s="28" t="s">
        <v>226</v>
      </c>
      <c r="C88" s="48">
        <v>6.05016</v>
      </c>
      <c r="D88" s="48">
        <v>11.4724</v>
      </c>
      <c r="E88" s="29">
        <v>0.92312399999999994</v>
      </c>
      <c r="F88" s="29">
        <v>2.5494500000000002</v>
      </c>
      <c r="G88" s="30">
        <v>5.0000000000000002E-5</v>
      </c>
      <c r="H88" s="31">
        <v>9.2549999999999993E-3</v>
      </c>
    </row>
    <row r="89" spans="1:8" x14ac:dyDescent="0.2">
      <c r="A89" s="27" t="s">
        <v>227</v>
      </c>
      <c r="B89" s="28" t="s">
        <v>228</v>
      </c>
      <c r="C89" s="48">
        <v>8.9826899999999998</v>
      </c>
      <c r="D89" s="48">
        <v>17.139600000000002</v>
      </c>
      <c r="E89" s="29">
        <v>0.93211100000000002</v>
      </c>
      <c r="F89" s="29">
        <v>2.4272300000000002</v>
      </c>
      <c r="G89" s="30">
        <v>5.0000000000000002E-5</v>
      </c>
      <c r="H89" s="31">
        <v>9.2549999999999993E-3</v>
      </c>
    </row>
    <row r="90" spans="1:8" x14ac:dyDescent="0.2">
      <c r="A90" s="27" t="s">
        <v>229</v>
      </c>
      <c r="B90" s="28" t="s">
        <v>230</v>
      </c>
      <c r="C90" s="48">
        <v>12.114100000000001</v>
      </c>
      <c r="D90" s="48">
        <v>23.148199999999999</v>
      </c>
      <c r="E90" s="29">
        <v>0.93420700000000001</v>
      </c>
      <c r="F90" s="29">
        <v>2.07863</v>
      </c>
      <c r="G90" s="28">
        <v>1E-4</v>
      </c>
      <c r="H90" s="31">
        <v>1.6453300000000001E-2</v>
      </c>
    </row>
    <row r="91" spans="1:8" x14ac:dyDescent="0.2">
      <c r="A91" s="27" t="s">
        <v>231</v>
      </c>
      <c r="B91" s="28" t="s">
        <v>232</v>
      </c>
      <c r="C91" s="48">
        <v>17.1861</v>
      </c>
      <c r="D91" s="48">
        <v>32.874099999999999</v>
      </c>
      <c r="E91" s="29">
        <v>0.93570900000000001</v>
      </c>
      <c r="F91" s="29">
        <v>2.1692399999999998</v>
      </c>
      <c r="G91" s="28">
        <v>4.0000000000000002E-4</v>
      </c>
      <c r="H91" s="31">
        <v>4.4872700000000001E-2</v>
      </c>
    </row>
    <row r="92" spans="1:8" x14ac:dyDescent="0.2">
      <c r="A92" s="27" t="s">
        <v>233</v>
      </c>
      <c r="B92" s="28" t="s">
        <v>234</v>
      </c>
      <c r="C92" s="48">
        <v>17.186199999999999</v>
      </c>
      <c r="D92" s="48">
        <v>33.102899999999998</v>
      </c>
      <c r="E92" s="29">
        <v>0.94570799999999999</v>
      </c>
      <c r="F92" s="29">
        <v>2.0632899999999998</v>
      </c>
      <c r="G92" s="28">
        <v>2.0000000000000001E-4</v>
      </c>
      <c r="H92" s="31">
        <v>2.7939599999999998E-2</v>
      </c>
    </row>
    <row r="93" spans="1:8" x14ac:dyDescent="0.2">
      <c r="A93" s="27" t="s">
        <v>235</v>
      </c>
      <c r="B93" s="28" t="s">
        <v>236</v>
      </c>
      <c r="C93" s="48">
        <v>19.424299999999999</v>
      </c>
      <c r="D93" s="48">
        <v>38.151400000000002</v>
      </c>
      <c r="E93" s="29">
        <v>0.97387100000000004</v>
      </c>
      <c r="F93" s="29">
        <v>2.4937299999999998</v>
      </c>
      <c r="G93" s="30">
        <v>5.0000000000000002E-5</v>
      </c>
      <c r="H93" s="31">
        <v>9.2549999999999993E-3</v>
      </c>
    </row>
    <row r="94" spans="1:8" x14ac:dyDescent="0.2">
      <c r="A94" s="27" t="s">
        <v>237</v>
      </c>
      <c r="B94" s="28" t="s">
        <v>238</v>
      </c>
      <c r="C94" s="48">
        <v>6.8227200000000003</v>
      </c>
      <c r="D94" s="48">
        <v>13.5871</v>
      </c>
      <c r="E94" s="29">
        <v>0.99382199999999998</v>
      </c>
      <c r="F94" s="29">
        <v>2.3993699999999998</v>
      </c>
      <c r="G94" s="30">
        <v>5.0000000000000002E-5</v>
      </c>
      <c r="H94" s="31">
        <v>9.2549999999999993E-3</v>
      </c>
    </row>
    <row r="95" spans="1:8" x14ac:dyDescent="0.2">
      <c r="A95" s="27" t="s">
        <v>239</v>
      </c>
      <c r="B95" s="28" t="s">
        <v>240</v>
      </c>
      <c r="C95" s="48">
        <v>63.6586</v>
      </c>
      <c r="D95" s="48">
        <v>128.65299999999999</v>
      </c>
      <c r="E95" s="29">
        <v>1.0150600000000001</v>
      </c>
      <c r="F95" s="29">
        <v>2.00054</v>
      </c>
      <c r="G95" s="28">
        <v>2.5000000000000001E-4</v>
      </c>
      <c r="H95" s="31">
        <v>3.3053600000000002E-2</v>
      </c>
    </row>
    <row r="96" spans="1:8" x14ac:dyDescent="0.2">
      <c r="A96" s="27" t="s">
        <v>241</v>
      </c>
      <c r="B96" s="28" t="s">
        <v>242</v>
      </c>
      <c r="C96" s="48">
        <v>39.846600000000002</v>
      </c>
      <c r="D96" s="48">
        <v>80.628799999999998</v>
      </c>
      <c r="E96" s="29">
        <v>1.01684</v>
      </c>
      <c r="F96" s="29">
        <v>2.2069800000000002</v>
      </c>
      <c r="G96" s="30">
        <v>5.0000000000000002E-5</v>
      </c>
      <c r="H96" s="31">
        <v>9.2549999999999993E-3</v>
      </c>
    </row>
    <row r="97" spans="1:8" x14ac:dyDescent="0.2">
      <c r="A97" s="27" t="s">
        <v>243</v>
      </c>
      <c r="B97" s="28" t="s">
        <v>244</v>
      </c>
      <c r="C97" s="48">
        <v>2.9663599999999999</v>
      </c>
      <c r="D97" s="48">
        <v>6.0297499999999999</v>
      </c>
      <c r="E97" s="29">
        <v>1.0234099999999999</v>
      </c>
      <c r="F97" s="29">
        <v>2.2550699999999999</v>
      </c>
      <c r="G97" s="30">
        <v>5.0000000000000002E-5</v>
      </c>
      <c r="H97" s="31">
        <v>9.2549999999999993E-3</v>
      </c>
    </row>
    <row r="98" spans="1:8" x14ac:dyDescent="0.2">
      <c r="A98" s="27" t="s">
        <v>245</v>
      </c>
      <c r="B98" s="28" t="s">
        <v>246</v>
      </c>
      <c r="C98" s="48">
        <v>0.66425999999999996</v>
      </c>
      <c r="D98" s="48">
        <v>1.3509199999999999</v>
      </c>
      <c r="E98" s="29">
        <v>1.0241199999999999</v>
      </c>
      <c r="F98" s="29">
        <v>2.0278100000000001</v>
      </c>
      <c r="G98" s="28">
        <v>2.0000000000000001E-4</v>
      </c>
      <c r="H98" s="31">
        <v>2.7939599999999998E-2</v>
      </c>
    </row>
    <row r="99" spans="1:8" x14ac:dyDescent="0.2">
      <c r="A99" s="27" t="s">
        <v>247</v>
      </c>
      <c r="B99" s="28" t="s">
        <v>248</v>
      </c>
      <c r="C99" s="48">
        <v>2.0005600000000001</v>
      </c>
      <c r="D99" s="48">
        <v>4.0763699999999998</v>
      </c>
      <c r="E99" s="29">
        <v>1.02688</v>
      </c>
      <c r="F99" s="29">
        <v>1.8686</v>
      </c>
      <c r="G99" s="28">
        <v>4.0000000000000002E-4</v>
      </c>
      <c r="H99" s="31">
        <v>4.4872700000000001E-2</v>
      </c>
    </row>
    <row r="100" spans="1:8" x14ac:dyDescent="0.2">
      <c r="A100" s="27" t="s">
        <v>249</v>
      </c>
      <c r="B100" s="28" t="s">
        <v>250</v>
      </c>
      <c r="C100" s="48">
        <v>9.0767500000000005</v>
      </c>
      <c r="D100" s="48">
        <v>18.779900000000001</v>
      </c>
      <c r="E100" s="29">
        <v>1.04894</v>
      </c>
      <c r="F100" s="29">
        <v>2.6360100000000002</v>
      </c>
      <c r="G100" s="30">
        <v>5.0000000000000002E-5</v>
      </c>
      <c r="H100" s="31">
        <v>9.2549999999999993E-3</v>
      </c>
    </row>
    <row r="101" spans="1:8" x14ac:dyDescent="0.2">
      <c r="A101" s="27" t="s">
        <v>251</v>
      </c>
      <c r="B101" s="28" t="s">
        <v>252</v>
      </c>
      <c r="C101" s="48">
        <v>32.864899999999999</v>
      </c>
      <c r="D101" s="48">
        <v>69.3309</v>
      </c>
      <c r="E101" s="29">
        <v>1.0769500000000001</v>
      </c>
      <c r="F101" s="29">
        <v>2.2254200000000002</v>
      </c>
      <c r="G101" s="28">
        <v>1E-4</v>
      </c>
      <c r="H101" s="31">
        <v>1.6453300000000001E-2</v>
      </c>
    </row>
    <row r="102" spans="1:8" x14ac:dyDescent="0.2">
      <c r="A102" s="27" t="s">
        <v>253</v>
      </c>
      <c r="B102" s="28" t="s">
        <v>254</v>
      </c>
      <c r="C102" s="48">
        <v>5.0117099999999999</v>
      </c>
      <c r="D102" s="48">
        <v>10.608000000000001</v>
      </c>
      <c r="E102" s="29">
        <v>1.08178</v>
      </c>
      <c r="F102" s="29">
        <v>2.0100500000000001</v>
      </c>
      <c r="G102" s="28">
        <v>1E-4</v>
      </c>
      <c r="H102" s="31">
        <v>1.6453300000000001E-2</v>
      </c>
    </row>
    <row r="103" spans="1:8" x14ac:dyDescent="0.2">
      <c r="A103" s="27" t="s">
        <v>255</v>
      </c>
      <c r="B103" s="28" t="s">
        <v>256</v>
      </c>
      <c r="C103" s="48">
        <v>8.6213700000000006</v>
      </c>
      <c r="D103" s="48">
        <v>18.301100000000002</v>
      </c>
      <c r="E103" s="29">
        <v>1.0859399999999999</v>
      </c>
      <c r="F103" s="29">
        <v>2.7084899999999998</v>
      </c>
      <c r="G103" s="30">
        <v>5.0000000000000002E-5</v>
      </c>
      <c r="H103" s="31">
        <v>9.2549999999999993E-3</v>
      </c>
    </row>
    <row r="104" spans="1:8" x14ac:dyDescent="0.2">
      <c r="A104" s="27" t="s">
        <v>257</v>
      </c>
      <c r="B104" s="28" t="s">
        <v>258</v>
      </c>
      <c r="C104" s="48">
        <v>93.887799999999999</v>
      </c>
      <c r="D104" s="48">
        <v>201.43600000000001</v>
      </c>
      <c r="E104" s="29">
        <v>1.1013200000000001</v>
      </c>
      <c r="F104" s="29">
        <v>2.6101899999999998</v>
      </c>
      <c r="G104" s="30">
        <v>5.0000000000000002E-5</v>
      </c>
      <c r="H104" s="31">
        <v>9.2549999999999993E-3</v>
      </c>
    </row>
    <row r="105" spans="1:8" x14ac:dyDescent="0.2">
      <c r="A105" s="27" t="s">
        <v>259</v>
      </c>
      <c r="B105" s="28" t="s">
        <v>260</v>
      </c>
      <c r="C105" s="48">
        <v>8.0959199999999996</v>
      </c>
      <c r="D105" s="48">
        <v>17.492799999999999</v>
      </c>
      <c r="E105" s="29">
        <v>1.1114999999999999</v>
      </c>
      <c r="F105" s="29">
        <v>2.47851</v>
      </c>
      <c r="G105" s="30">
        <v>5.0000000000000002E-5</v>
      </c>
      <c r="H105" s="31">
        <v>9.2549999999999993E-3</v>
      </c>
    </row>
    <row r="106" spans="1:8" x14ac:dyDescent="0.2">
      <c r="A106" s="27" t="s">
        <v>261</v>
      </c>
      <c r="B106" s="28" t="s">
        <v>262</v>
      </c>
      <c r="C106" s="48">
        <v>11.619</v>
      </c>
      <c r="D106" s="48">
        <v>25.6069</v>
      </c>
      <c r="E106" s="29">
        <v>1.14005</v>
      </c>
      <c r="F106" s="29">
        <v>2.8260299999999998</v>
      </c>
      <c r="G106" s="30">
        <v>5.0000000000000002E-5</v>
      </c>
      <c r="H106" s="31">
        <v>9.2549999999999993E-3</v>
      </c>
    </row>
    <row r="107" spans="1:8" x14ac:dyDescent="0.2">
      <c r="A107" s="27" t="s">
        <v>263</v>
      </c>
      <c r="B107" s="28" t="s">
        <v>264</v>
      </c>
      <c r="C107" s="48">
        <v>5.7205500000000002</v>
      </c>
      <c r="D107" s="48">
        <v>12.861000000000001</v>
      </c>
      <c r="E107" s="29">
        <v>1.1687799999999999</v>
      </c>
      <c r="F107" s="29">
        <v>2.3676599999999999</v>
      </c>
      <c r="G107" s="30">
        <v>5.0000000000000002E-5</v>
      </c>
      <c r="H107" s="31">
        <v>9.2549999999999993E-3</v>
      </c>
    </row>
    <row r="108" spans="1:8" x14ac:dyDescent="0.2">
      <c r="A108" s="27" t="s">
        <v>265</v>
      </c>
      <c r="B108" s="28" t="s">
        <v>266</v>
      </c>
      <c r="C108" s="48">
        <v>152.52000000000001</v>
      </c>
      <c r="D108" s="48">
        <v>343.11799999999999</v>
      </c>
      <c r="E108" s="29">
        <v>1.1697</v>
      </c>
      <c r="F108" s="29">
        <v>1.93462</v>
      </c>
      <c r="G108" s="28">
        <v>3.5E-4</v>
      </c>
      <c r="H108" s="31">
        <v>4.1462400000000003E-2</v>
      </c>
    </row>
    <row r="109" spans="1:8" x14ac:dyDescent="0.2">
      <c r="A109" s="27" t="s">
        <v>267</v>
      </c>
      <c r="B109" s="28" t="s">
        <v>268</v>
      </c>
      <c r="C109" s="48">
        <v>0.82638500000000004</v>
      </c>
      <c r="D109" s="48">
        <v>1.8652899999999999</v>
      </c>
      <c r="E109" s="29">
        <v>1.17452</v>
      </c>
      <c r="F109" s="29">
        <v>2.0714899999999998</v>
      </c>
      <c r="G109" s="30">
        <v>5.0000000000000002E-5</v>
      </c>
      <c r="H109" s="31">
        <v>9.2549999999999993E-3</v>
      </c>
    </row>
    <row r="110" spans="1:8" x14ac:dyDescent="0.2">
      <c r="A110" s="27" t="s">
        <v>269</v>
      </c>
      <c r="B110" s="28" t="s">
        <v>270</v>
      </c>
      <c r="C110" s="48">
        <v>14.2066</v>
      </c>
      <c r="D110" s="48">
        <v>32.533499999999997</v>
      </c>
      <c r="E110" s="29">
        <v>1.19537</v>
      </c>
      <c r="F110" s="29">
        <v>2.1752400000000001</v>
      </c>
      <c r="G110" s="28">
        <v>1E-4</v>
      </c>
      <c r="H110" s="31">
        <v>1.6453300000000001E-2</v>
      </c>
    </row>
    <row r="111" spans="1:8" x14ac:dyDescent="0.2">
      <c r="A111" s="27" t="s">
        <v>271</v>
      </c>
      <c r="B111" s="28" t="s">
        <v>272</v>
      </c>
      <c r="C111" s="48">
        <v>96.472800000000007</v>
      </c>
      <c r="D111" s="48">
        <v>221.375</v>
      </c>
      <c r="E111" s="29">
        <v>1.1982999999999999</v>
      </c>
      <c r="F111" s="29">
        <v>2.82</v>
      </c>
      <c r="G111" s="30">
        <v>5.0000000000000002E-5</v>
      </c>
      <c r="H111" s="31">
        <v>9.2549999999999993E-3</v>
      </c>
    </row>
    <row r="112" spans="1:8" x14ac:dyDescent="0.2">
      <c r="A112" s="27" t="s">
        <v>273</v>
      </c>
      <c r="B112" s="28" t="s">
        <v>274</v>
      </c>
      <c r="C112" s="48">
        <v>38.610399999999998</v>
      </c>
      <c r="D112" s="48">
        <v>89.663499999999999</v>
      </c>
      <c r="E112" s="29">
        <v>1.21553</v>
      </c>
      <c r="F112" s="29">
        <v>2.5281500000000001</v>
      </c>
      <c r="G112" s="30">
        <v>5.0000000000000002E-5</v>
      </c>
      <c r="H112" s="31">
        <v>9.2549999999999993E-3</v>
      </c>
    </row>
    <row r="113" spans="1:8" x14ac:dyDescent="0.2">
      <c r="A113" s="27" t="s">
        <v>275</v>
      </c>
      <c r="B113" s="28" t="s">
        <v>276</v>
      </c>
      <c r="C113" s="48">
        <v>11.4207</v>
      </c>
      <c r="D113" s="48">
        <v>27.445900000000002</v>
      </c>
      <c r="E113" s="29">
        <v>1.26494</v>
      </c>
      <c r="F113" s="29">
        <v>2.9865200000000001</v>
      </c>
      <c r="G113" s="30">
        <v>5.0000000000000002E-5</v>
      </c>
      <c r="H113" s="31">
        <v>9.2549999999999993E-3</v>
      </c>
    </row>
    <row r="114" spans="1:8" x14ac:dyDescent="0.2">
      <c r="A114" s="27" t="s">
        <v>277</v>
      </c>
      <c r="B114" s="28" t="s">
        <v>278</v>
      </c>
      <c r="C114" s="48">
        <v>0.35912300000000003</v>
      </c>
      <c r="D114" s="48">
        <v>0.91175899999999999</v>
      </c>
      <c r="E114" s="29">
        <v>1.3441700000000001</v>
      </c>
      <c r="F114" s="29">
        <v>2.0370200000000001</v>
      </c>
      <c r="G114" s="28">
        <v>4.0000000000000002E-4</v>
      </c>
      <c r="H114" s="31">
        <v>4.4872700000000001E-2</v>
      </c>
    </row>
    <row r="115" spans="1:8" x14ac:dyDescent="0.2">
      <c r="A115" s="27" t="s">
        <v>279</v>
      </c>
      <c r="B115" s="28" t="s">
        <v>280</v>
      </c>
      <c r="C115" s="48">
        <v>0.82992600000000005</v>
      </c>
      <c r="D115" s="48">
        <v>2.2393000000000001</v>
      </c>
      <c r="E115" s="29">
        <v>1.4319900000000001</v>
      </c>
      <c r="F115" s="29">
        <v>2.5628099999999998</v>
      </c>
      <c r="G115" s="30">
        <v>5.0000000000000002E-5</v>
      </c>
      <c r="H115" s="31">
        <v>9.2549999999999993E-3</v>
      </c>
    </row>
    <row r="116" spans="1:8" x14ac:dyDescent="0.2">
      <c r="A116" s="27" t="s">
        <v>281</v>
      </c>
      <c r="B116" s="28" t="s">
        <v>282</v>
      </c>
      <c r="C116" s="48">
        <v>3.7076799999999999</v>
      </c>
      <c r="D116" s="48">
        <v>10.0701</v>
      </c>
      <c r="E116" s="29">
        <v>1.4414899999999999</v>
      </c>
      <c r="F116" s="29">
        <v>2.8527300000000002</v>
      </c>
      <c r="G116" s="30">
        <v>5.0000000000000002E-5</v>
      </c>
      <c r="H116" s="31">
        <v>9.2549999999999993E-3</v>
      </c>
    </row>
    <row r="117" spans="1:8" x14ac:dyDescent="0.2">
      <c r="A117" s="27" t="s">
        <v>283</v>
      </c>
      <c r="B117" s="28" t="s">
        <v>284</v>
      </c>
      <c r="C117" s="48">
        <v>3.11571</v>
      </c>
      <c r="D117" s="48">
        <v>8.6029900000000001</v>
      </c>
      <c r="E117" s="29">
        <v>1.4652700000000001</v>
      </c>
      <c r="F117" s="29">
        <v>2.8333599999999999</v>
      </c>
      <c r="G117" s="30">
        <v>5.0000000000000002E-5</v>
      </c>
      <c r="H117" s="31">
        <v>9.2549999999999993E-3</v>
      </c>
    </row>
    <row r="118" spans="1:8" x14ac:dyDescent="0.2">
      <c r="A118" s="27" t="s">
        <v>285</v>
      </c>
      <c r="B118" s="28" t="s">
        <v>286</v>
      </c>
      <c r="C118" s="48">
        <v>3.6666099999999999</v>
      </c>
      <c r="D118" s="48">
        <v>10.2334</v>
      </c>
      <c r="E118" s="29">
        <v>1.4807699999999999</v>
      </c>
      <c r="F118" s="29">
        <v>2.5066799999999998</v>
      </c>
      <c r="G118" s="30">
        <v>5.0000000000000002E-5</v>
      </c>
      <c r="H118" s="31">
        <v>9.2549999999999993E-3</v>
      </c>
    </row>
    <row r="119" spans="1:8" x14ac:dyDescent="0.2">
      <c r="A119" s="27" t="s">
        <v>287</v>
      </c>
      <c r="B119" s="28" t="s">
        <v>288</v>
      </c>
      <c r="C119" s="48">
        <v>0.28042</v>
      </c>
      <c r="D119" s="48">
        <v>0.80930599999999997</v>
      </c>
      <c r="E119" s="29">
        <v>1.5290999999999999</v>
      </c>
      <c r="F119" s="29">
        <v>2.2397800000000001</v>
      </c>
      <c r="G119" s="28">
        <v>1E-4</v>
      </c>
      <c r="H119" s="31">
        <v>1.6453300000000001E-2</v>
      </c>
    </row>
    <row r="120" spans="1:8" x14ac:dyDescent="0.2">
      <c r="A120" s="27" t="s">
        <v>289</v>
      </c>
      <c r="B120" s="28" t="s">
        <v>290</v>
      </c>
      <c r="C120" s="48">
        <v>3.5213299999999998</v>
      </c>
      <c r="D120" s="48">
        <v>10.3169</v>
      </c>
      <c r="E120" s="29">
        <v>1.5508200000000001</v>
      </c>
      <c r="F120" s="29">
        <v>2.8813</v>
      </c>
      <c r="G120" s="30">
        <v>5.0000000000000002E-5</v>
      </c>
      <c r="H120" s="31">
        <v>9.2549999999999993E-3</v>
      </c>
    </row>
    <row r="121" spans="1:8" x14ac:dyDescent="0.2">
      <c r="A121" s="27" t="s">
        <v>45</v>
      </c>
      <c r="B121" s="28" t="s">
        <v>46</v>
      </c>
      <c r="C121" s="48">
        <v>9.1356800000000007</v>
      </c>
      <c r="D121" s="48">
        <v>26.997599999999998</v>
      </c>
      <c r="E121" s="29">
        <v>1.56325</v>
      </c>
      <c r="F121" s="29">
        <v>3.8563200000000002</v>
      </c>
      <c r="G121" s="30">
        <v>5.0000000000000002E-5</v>
      </c>
      <c r="H121" s="31">
        <v>9.2549999999999993E-3</v>
      </c>
    </row>
    <row r="122" spans="1:8" x14ac:dyDescent="0.2">
      <c r="A122" s="27" t="s">
        <v>47</v>
      </c>
      <c r="B122" s="28" t="s">
        <v>48</v>
      </c>
      <c r="C122" s="48">
        <v>143.83099999999999</v>
      </c>
      <c r="D122" s="48">
        <v>432.50299999999999</v>
      </c>
      <c r="E122" s="29">
        <v>1.5883400000000001</v>
      </c>
      <c r="F122" s="29">
        <v>4.2525300000000001</v>
      </c>
      <c r="G122" s="30">
        <v>5.0000000000000002E-5</v>
      </c>
      <c r="H122" s="31">
        <v>9.2549999999999993E-3</v>
      </c>
    </row>
    <row r="123" spans="1:8" x14ac:dyDescent="0.2">
      <c r="A123" s="27" t="s">
        <v>49</v>
      </c>
      <c r="B123" s="28" t="s">
        <v>50</v>
      </c>
      <c r="C123" s="48">
        <v>43.994</v>
      </c>
      <c r="D123" s="48">
        <v>132.649</v>
      </c>
      <c r="E123" s="29">
        <v>1.5922400000000001</v>
      </c>
      <c r="F123" s="29">
        <v>3.5606399999999998</v>
      </c>
      <c r="G123" s="30">
        <v>5.0000000000000002E-5</v>
      </c>
      <c r="H123" s="31">
        <v>9.2549999999999993E-3</v>
      </c>
    </row>
    <row r="124" spans="1:8" x14ac:dyDescent="0.2">
      <c r="A124" s="27" t="s">
        <v>51</v>
      </c>
      <c r="B124" s="28" t="s">
        <v>52</v>
      </c>
      <c r="C124" s="48">
        <v>5.3609499999999999</v>
      </c>
      <c r="D124" s="48">
        <v>17.6721</v>
      </c>
      <c r="E124" s="29">
        <v>1.7209099999999999</v>
      </c>
      <c r="F124" s="29">
        <v>3.3857400000000002</v>
      </c>
      <c r="G124" s="30">
        <v>5.0000000000000002E-5</v>
      </c>
      <c r="H124" s="31">
        <v>9.2549999999999993E-3</v>
      </c>
    </row>
    <row r="125" spans="1:8" x14ac:dyDescent="0.2">
      <c r="A125" s="27" t="s">
        <v>291</v>
      </c>
      <c r="B125" s="28" t="s">
        <v>292</v>
      </c>
      <c r="C125" s="48">
        <v>0.95163699999999996</v>
      </c>
      <c r="D125" s="48">
        <v>3.1846399999999999</v>
      </c>
      <c r="E125" s="29">
        <v>1.74265</v>
      </c>
      <c r="F125" s="29">
        <v>2.5711499999999998</v>
      </c>
      <c r="G125" s="30">
        <v>5.0000000000000002E-5</v>
      </c>
      <c r="H125" s="31">
        <v>9.2549999999999993E-3</v>
      </c>
    </row>
    <row r="126" spans="1:8" x14ac:dyDescent="0.2">
      <c r="A126" s="27" t="s">
        <v>53</v>
      </c>
      <c r="B126" s="28" t="s">
        <v>54</v>
      </c>
      <c r="C126" s="48">
        <v>34.636400000000002</v>
      </c>
      <c r="D126" s="48">
        <v>118.879</v>
      </c>
      <c r="E126" s="29">
        <v>1.7791399999999999</v>
      </c>
      <c r="F126" s="29">
        <v>2.9815800000000001</v>
      </c>
      <c r="G126" s="30">
        <v>5.0000000000000002E-5</v>
      </c>
      <c r="H126" s="31">
        <v>9.2549999999999993E-3</v>
      </c>
    </row>
    <row r="127" spans="1:8" x14ac:dyDescent="0.2">
      <c r="A127" s="27" t="s">
        <v>55</v>
      </c>
      <c r="B127" s="28" t="s">
        <v>56</v>
      </c>
      <c r="C127" s="48">
        <v>107.316</v>
      </c>
      <c r="D127" s="48">
        <v>395.64600000000002</v>
      </c>
      <c r="E127" s="29">
        <v>1.8823399999999999</v>
      </c>
      <c r="F127" s="29">
        <v>4.4954400000000003</v>
      </c>
      <c r="G127" s="30">
        <v>5.0000000000000002E-5</v>
      </c>
      <c r="H127" s="31">
        <v>9.2549999999999993E-3</v>
      </c>
    </row>
    <row r="128" spans="1:8" x14ac:dyDescent="0.2">
      <c r="A128" s="27" t="s">
        <v>293</v>
      </c>
      <c r="B128" s="28" t="s">
        <v>294</v>
      </c>
      <c r="C128" s="48">
        <v>0.18185699999999999</v>
      </c>
      <c r="D128" s="48">
        <v>0.71534500000000001</v>
      </c>
      <c r="E128" s="29">
        <v>1.97583</v>
      </c>
      <c r="F128" s="29">
        <v>2.1204800000000001</v>
      </c>
      <c r="G128" s="28">
        <v>3.5E-4</v>
      </c>
      <c r="H128" s="31">
        <v>4.1462400000000003E-2</v>
      </c>
    </row>
    <row r="129" spans="1:8" x14ac:dyDescent="0.2">
      <c r="A129" s="27" t="s">
        <v>295</v>
      </c>
      <c r="B129" s="28" t="s">
        <v>296</v>
      </c>
      <c r="C129" s="48">
        <v>0.604541</v>
      </c>
      <c r="D129" s="48">
        <v>2.4186200000000002</v>
      </c>
      <c r="E129" s="29">
        <v>2.00027</v>
      </c>
      <c r="F129" s="29">
        <v>1.92001</v>
      </c>
      <c r="G129" s="28">
        <v>3.5E-4</v>
      </c>
      <c r="H129" s="31">
        <v>4.1462400000000003E-2</v>
      </c>
    </row>
    <row r="130" spans="1:8" x14ac:dyDescent="0.2">
      <c r="A130" s="27" t="s">
        <v>297</v>
      </c>
      <c r="B130" s="28" t="s">
        <v>298</v>
      </c>
      <c r="C130" s="48">
        <v>4.4754399999999999</v>
      </c>
      <c r="D130" s="48">
        <v>19.230499999999999</v>
      </c>
      <c r="E130" s="29">
        <v>2.1032999999999999</v>
      </c>
      <c r="F130" s="29">
        <v>3.87602</v>
      </c>
      <c r="G130" s="30">
        <v>5.0000000000000002E-5</v>
      </c>
      <c r="H130" s="31">
        <v>9.2549999999999993E-3</v>
      </c>
    </row>
    <row r="131" spans="1:8" x14ac:dyDescent="0.2">
      <c r="A131" s="27" t="s">
        <v>299</v>
      </c>
      <c r="B131" s="28" t="s">
        <v>300</v>
      </c>
      <c r="C131" s="48">
        <v>0.14783399999999999</v>
      </c>
      <c r="D131" s="48">
        <v>0.78194399999999997</v>
      </c>
      <c r="E131" s="29">
        <v>2.4030900000000002</v>
      </c>
      <c r="F131" s="29">
        <v>1.53359</v>
      </c>
      <c r="G131" s="28">
        <v>2.9999999999999997E-4</v>
      </c>
      <c r="H131" s="31">
        <v>3.82966E-2</v>
      </c>
    </row>
    <row r="132" spans="1:8" x14ac:dyDescent="0.2">
      <c r="A132" s="27" t="s">
        <v>301</v>
      </c>
      <c r="B132" s="28" t="s">
        <v>302</v>
      </c>
      <c r="C132" s="48">
        <v>1.3129599999999999</v>
      </c>
      <c r="D132" s="48">
        <v>8.3384099999999997</v>
      </c>
      <c r="E132" s="29">
        <v>2.6669499999999999</v>
      </c>
      <c r="F132" s="29">
        <v>3.4079000000000002</v>
      </c>
      <c r="G132" s="30">
        <v>5.0000000000000002E-5</v>
      </c>
      <c r="H132" s="31">
        <v>9.2549999999999993E-3</v>
      </c>
    </row>
    <row r="133" spans="1:8" x14ac:dyDescent="0.2">
      <c r="A133" s="27" t="s">
        <v>303</v>
      </c>
      <c r="B133" s="28" t="s">
        <v>304</v>
      </c>
      <c r="C133" s="48">
        <v>0.59361600000000003</v>
      </c>
      <c r="D133" s="48">
        <v>4.2224399999999997</v>
      </c>
      <c r="E133" s="29">
        <v>2.8304800000000001</v>
      </c>
      <c r="F133" s="29">
        <v>3.4126599999999998</v>
      </c>
      <c r="G133" s="30">
        <v>5.0000000000000002E-5</v>
      </c>
      <c r="H133" s="31">
        <v>9.2549999999999993E-3</v>
      </c>
    </row>
    <row r="134" spans="1:8" x14ac:dyDescent="0.2">
      <c r="A134" s="27" t="s">
        <v>305</v>
      </c>
      <c r="B134" s="28" t="s">
        <v>306</v>
      </c>
      <c r="C134" s="48">
        <v>0.53803900000000004</v>
      </c>
      <c r="D134" s="48">
        <v>4.0604800000000001</v>
      </c>
      <c r="E134" s="29">
        <v>2.91587</v>
      </c>
      <c r="F134" s="29">
        <v>2.72933</v>
      </c>
      <c r="G134" s="28">
        <v>4.0000000000000002E-4</v>
      </c>
      <c r="H134" s="31">
        <v>4.4872700000000001E-2</v>
      </c>
    </row>
    <row r="135" spans="1:8" x14ac:dyDescent="0.2">
      <c r="A135" s="27" t="s">
        <v>307</v>
      </c>
      <c r="B135" s="28" t="s">
        <v>308</v>
      </c>
      <c r="C135" s="48">
        <v>0.82112200000000002</v>
      </c>
      <c r="D135" s="48">
        <v>6.6491899999999999</v>
      </c>
      <c r="E135" s="29">
        <v>3.0175100000000001</v>
      </c>
      <c r="F135" s="29">
        <v>3.3300800000000002</v>
      </c>
      <c r="G135" s="30">
        <v>5.0000000000000002E-5</v>
      </c>
      <c r="H135" s="31">
        <v>9.2549999999999993E-3</v>
      </c>
    </row>
    <row r="136" spans="1:8" x14ac:dyDescent="0.2">
      <c r="A136" s="27" t="s">
        <v>309</v>
      </c>
      <c r="B136" s="28" t="s">
        <v>310</v>
      </c>
      <c r="C136" s="48">
        <v>9.4654500000000003E-2</v>
      </c>
      <c r="D136" s="48">
        <v>1.9708000000000001</v>
      </c>
      <c r="E136" s="29">
        <v>4.3799700000000001</v>
      </c>
      <c r="F136" s="29">
        <v>4.1140400000000001</v>
      </c>
      <c r="G136" s="30">
        <v>5.0000000000000002E-5</v>
      </c>
      <c r="H136" s="31">
        <v>9.2549999999999993E-3</v>
      </c>
    </row>
    <row r="137" spans="1:8" ht="17" thickBot="1" x14ac:dyDescent="0.25">
      <c r="A137" s="38" t="s">
        <v>311</v>
      </c>
      <c r="B137" s="39" t="s">
        <v>312</v>
      </c>
      <c r="C137" s="50">
        <v>0</v>
      </c>
      <c r="D137" s="50">
        <v>3.4222999999999999</v>
      </c>
      <c r="E137" s="40" t="s">
        <v>313</v>
      </c>
      <c r="F137" s="40" t="s">
        <v>10</v>
      </c>
      <c r="G137" s="41">
        <v>5.0000000000000002E-5</v>
      </c>
      <c r="H137" s="42">
        <v>9.2549999999999993E-3</v>
      </c>
    </row>
    <row r="138" spans="1:8" x14ac:dyDescent="0.2">
      <c r="A138" s="43"/>
    </row>
    <row r="139" spans="1:8" x14ac:dyDescent="0.2">
      <c r="A139" s="43"/>
    </row>
    <row r="140" spans="1:8" x14ac:dyDescent="0.2">
      <c r="A140" s="43"/>
      <c r="B140" s="28"/>
    </row>
    <row r="141" spans="1:8" x14ac:dyDescent="0.2">
      <c r="A141" s="43"/>
    </row>
    <row r="142" spans="1:8" x14ac:dyDescent="0.2">
      <c r="A142" s="43"/>
    </row>
    <row r="143" spans="1:8" x14ac:dyDescent="0.2">
      <c r="A143" s="43"/>
    </row>
    <row r="144" spans="1:8" x14ac:dyDescent="0.2">
      <c r="A144" s="43"/>
    </row>
    <row r="145" spans="1:1" x14ac:dyDescent="0.2">
      <c r="A145" s="43"/>
    </row>
    <row r="146" spans="1:1" x14ac:dyDescent="0.2">
      <c r="A146" s="43"/>
    </row>
    <row r="147" spans="1:1" x14ac:dyDescent="0.2">
      <c r="A147" s="4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74"/>
  <sheetViews>
    <sheetView workbookViewId="0">
      <selection activeCell="A3" sqref="A3:A46"/>
    </sheetView>
  </sheetViews>
  <sheetFormatPr baseColWidth="10" defaultRowHeight="16" x14ac:dyDescent="0.2"/>
  <cols>
    <col min="1" max="1" width="13.6640625" style="18" bestFit="1" customWidth="1"/>
    <col min="2" max="2" width="21.6640625" style="18" bestFit="1" customWidth="1"/>
    <col min="3" max="3" width="10.6640625" style="19" bestFit="1" customWidth="1"/>
    <col min="4" max="4" width="10.1640625" style="19" bestFit="1" customWidth="1"/>
    <col min="5" max="5" width="10.83203125" style="20"/>
    <col min="6" max="6" width="10.5" style="20" bestFit="1" customWidth="1"/>
    <col min="7" max="7" width="8.83203125" style="18" bestFit="1" customWidth="1"/>
    <col min="8" max="8" width="8.83203125" style="21" bestFit="1" customWidth="1"/>
    <col min="9" max="9" width="13.6640625" style="18" bestFit="1" customWidth="1"/>
    <col min="10" max="12" width="10" style="18" bestFit="1" customWidth="1"/>
    <col min="13" max="17" width="7.6640625" style="18" bestFit="1" customWidth="1"/>
    <col min="18" max="18" width="44" style="22" bestFit="1" customWidth="1"/>
    <col min="19" max="16384" width="10.83203125" style="18"/>
  </cols>
  <sheetData>
    <row r="1" spans="1:18" s="11" customFormat="1" ht="19" x14ac:dyDescent="0.25">
      <c r="A1" s="11" t="s">
        <v>384</v>
      </c>
      <c r="C1" s="12"/>
      <c r="D1" s="12"/>
      <c r="E1" s="12"/>
      <c r="F1" s="12"/>
      <c r="H1" s="13"/>
    </row>
    <row r="2" spans="1:18" s="17" customFormat="1" ht="17" thickBot="1" x14ac:dyDescent="0.25">
      <c r="A2" s="14" t="s">
        <v>387</v>
      </c>
      <c r="B2" s="14" t="s">
        <v>38</v>
      </c>
      <c r="C2" s="15" t="s">
        <v>314</v>
      </c>
      <c r="D2" s="15" t="s">
        <v>315</v>
      </c>
      <c r="E2" s="15" t="s">
        <v>316</v>
      </c>
      <c r="F2" s="15" t="s">
        <v>40</v>
      </c>
      <c r="G2" s="14" t="s">
        <v>41</v>
      </c>
      <c r="H2" s="16" t="s">
        <v>42</v>
      </c>
      <c r="I2" s="16" t="s">
        <v>381</v>
      </c>
      <c r="J2" s="16" t="s">
        <v>7</v>
      </c>
      <c r="K2" s="16" t="s">
        <v>15</v>
      </c>
      <c r="L2" s="16" t="s">
        <v>16</v>
      </c>
      <c r="M2" s="23" t="s">
        <v>18</v>
      </c>
      <c r="N2" s="16" t="s">
        <v>23</v>
      </c>
      <c r="O2" s="16" t="s">
        <v>25</v>
      </c>
      <c r="P2" s="16" t="s">
        <v>27</v>
      </c>
      <c r="Q2" s="16" t="s">
        <v>30</v>
      </c>
      <c r="R2" s="16" t="s">
        <v>382</v>
      </c>
    </row>
    <row r="3" spans="1:18" s="52" customFormat="1" x14ac:dyDescent="0.2">
      <c r="A3" s="59" t="s">
        <v>317</v>
      </c>
      <c r="B3" s="52" t="s">
        <v>318</v>
      </c>
      <c r="C3" s="53">
        <v>287.94</v>
      </c>
      <c r="D3" s="53">
        <v>30.08</v>
      </c>
      <c r="E3" s="54">
        <v>-3.26</v>
      </c>
      <c r="F3" s="54">
        <v>-7.64</v>
      </c>
      <c r="G3" s="55">
        <v>5.0000000000000002E-5</v>
      </c>
      <c r="H3" s="56">
        <v>9.0500000000000008E-3</v>
      </c>
      <c r="I3" s="53">
        <v>285.62799999999999</v>
      </c>
      <c r="J3" s="53">
        <v>55.052700000000002</v>
      </c>
      <c r="K3" s="53">
        <v>7.0010599999999998</v>
      </c>
      <c r="L3" s="53">
        <v>27.895700000000001</v>
      </c>
      <c r="M3" s="57">
        <v>4.93011</v>
      </c>
      <c r="N3" s="53">
        <v>8.4220100000000002</v>
      </c>
      <c r="O3" s="53">
        <v>14.4946</v>
      </c>
      <c r="P3" s="53">
        <v>31.226800000000001</v>
      </c>
      <c r="Q3" s="53">
        <v>31.786899999999999</v>
      </c>
      <c r="R3" s="58" t="s">
        <v>319</v>
      </c>
    </row>
    <row r="4" spans="1:18" s="52" customFormat="1" x14ac:dyDescent="0.2">
      <c r="A4" s="59" t="s">
        <v>320</v>
      </c>
      <c r="B4" s="52" t="s">
        <v>321</v>
      </c>
      <c r="C4" s="53">
        <v>311.14999999999998</v>
      </c>
      <c r="D4" s="53">
        <v>34</v>
      </c>
      <c r="E4" s="54">
        <v>-3.19</v>
      </c>
      <c r="F4" s="54">
        <v>-8.36</v>
      </c>
      <c r="G4" s="55">
        <v>5.0000000000000002E-5</v>
      </c>
      <c r="H4" s="56">
        <v>9.0500000000000008E-3</v>
      </c>
      <c r="I4" s="53">
        <v>308.65800000000002</v>
      </c>
      <c r="J4" s="53">
        <v>54.456800000000001</v>
      </c>
      <c r="K4" s="53">
        <v>10.4954</v>
      </c>
      <c r="L4" s="53">
        <v>36.843000000000004</v>
      </c>
      <c r="M4" s="57">
        <v>7.6589799999999997</v>
      </c>
      <c r="N4" s="53">
        <v>10.454000000000001</v>
      </c>
      <c r="O4" s="53">
        <v>25.923999999999999</v>
      </c>
      <c r="P4" s="53">
        <v>18.719899999999999</v>
      </c>
      <c r="Q4" s="53">
        <v>40.530099999999997</v>
      </c>
      <c r="R4" s="58" t="s">
        <v>319</v>
      </c>
    </row>
    <row r="5" spans="1:18" s="52" customFormat="1" x14ac:dyDescent="0.2">
      <c r="A5" s="59" t="s">
        <v>322</v>
      </c>
      <c r="B5" s="52" t="s">
        <v>323</v>
      </c>
      <c r="C5" s="53">
        <v>587.79999999999995</v>
      </c>
      <c r="D5" s="53">
        <v>65.510000000000005</v>
      </c>
      <c r="E5" s="54">
        <v>-3.17</v>
      </c>
      <c r="F5" s="54">
        <v>-8.24</v>
      </c>
      <c r="G5" s="55">
        <v>5.0000000000000002E-5</v>
      </c>
      <c r="H5" s="56">
        <v>9.0500000000000008E-3</v>
      </c>
      <c r="I5" s="53">
        <v>583.09199999999998</v>
      </c>
      <c r="J5" s="53">
        <v>88.250100000000003</v>
      </c>
      <c r="K5" s="53">
        <v>53.8247</v>
      </c>
      <c r="L5" s="53">
        <v>54.544800000000002</v>
      </c>
      <c r="M5" s="57">
        <v>23.346599999999999</v>
      </c>
      <c r="N5" s="53">
        <v>28.820799999999998</v>
      </c>
      <c r="O5" s="53">
        <v>42.867600000000003</v>
      </c>
      <c r="P5" s="53">
        <v>38.669899999999998</v>
      </c>
      <c r="Q5" s="53">
        <v>91.887600000000006</v>
      </c>
      <c r="R5" s="58" t="s">
        <v>319</v>
      </c>
    </row>
    <row r="6" spans="1:18" s="52" customFormat="1" x14ac:dyDescent="0.2">
      <c r="A6" s="59" t="s">
        <v>324</v>
      </c>
      <c r="B6" s="52" t="s">
        <v>325</v>
      </c>
      <c r="C6" s="53">
        <v>352.18</v>
      </c>
      <c r="D6" s="53">
        <v>58.66</v>
      </c>
      <c r="E6" s="54">
        <v>-2.59</v>
      </c>
      <c r="F6" s="54">
        <v>-7.13</v>
      </c>
      <c r="G6" s="55">
        <v>5.0000000000000002E-5</v>
      </c>
      <c r="H6" s="56">
        <v>9.0500000000000008E-3</v>
      </c>
      <c r="I6" s="53">
        <v>349.35700000000003</v>
      </c>
      <c r="J6" s="53">
        <v>42.594099999999997</v>
      </c>
      <c r="K6" s="53">
        <v>68.056100000000001</v>
      </c>
      <c r="L6" s="53">
        <v>66.097200000000001</v>
      </c>
      <c r="M6" s="57">
        <v>71.906599999999997</v>
      </c>
      <c r="N6" s="53">
        <v>53.990200000000002</v>
      </c>
      <c r="O6" s="53">
        <v>34.994500000000002</v>
      </c>
      <c r="P6" s="53">
        <v>28.137799999999999</v>
      </c>
      <c r="Q6" s="53">
        <v>49.1158</v>
      </c>
      <c r="R6" s="58" t="s">
        <v>319</v>
      </c>
    </row>
    <row r="7" spans="1:18" s="52" customFormat="1" x14ac:dyDescent="0.2">
      <c r="A7" s="59" t="s">
        <v>271</v>
      </c>
      <c r="B7" s="52" t="s">
        <v>272</v>
      </c>
      <c r="C7" s="53">
        <v>450.69</v>
      </c>
      <c r="D7" s="53">
        <v>96.88</v>
      </c>
      <c r="E7" s="54">
        <v>-2.2200000000000002</v>
      </c>
      <c r="F7" s="54">
        <v>-5.42</v>
      </c>
      <c r="G7" s="55">
        <v>5.0000000000000002E-5</v>
      </c>
      <c r="H7" s="56">
        <v>9.0500000000000008E-3</v>
      </c>
      <c r="I7" s="53">
        <v>447.08199999999999</v>
      </c>
      <c r="J7" s="53">
        <v>0.153337</v>
      </c>
      <c r="K7" s="53">
        <v>214.36600000000001</v>
      </c>
      <c r="L7" s="53">
        <v>79.1524</v>
      </c>
      <c r="M7" s="57">
        <v>177.279</v>
      </c>
      <c r="N7" s="53">
        <v>182.244</v>
      </c>
      <c r="O7" s="53">
        <v>50.79</v>
      </c>
      <c r="P7" s="53">
        <v>341.75099999999998</v>
      </c>
      <c r="Q7" s="53">
        <v>351.30799999999999</v>
      </c>
      <c r="R7" s="58" t="s">
        <v>319</v>
      </c>
    </row>
    <row r="8" spans="1:18" s="52" customFormat="1" x14ac:dyDescent="0.2">
      <c r="A8" s="59" t="s">
        <v>326</v>
      </c>
      <c r="B8" s="52" t="s">
        <v>327</v>
      </c>
      <c r="C8" s="53">
        <v>72.38</v>
      </c>
      <c r="D8" s="53">
        <v>17.07</v>
      </c>
      <c r="E8" s="54">
        <v>-2.08</v>
      </c>
      <c r="F8" s="54">
        <v>-5.74</v>
      </c>
      <c r="G8" s="55">
        <v>5.0000000000000002E-5</v>
      </c>
      <c r="H8" s="56">
        <v>9.0500000000000008E-3</v>
      </c>
      <c r="I8" s="53">
        <v>71.796899999999994</v>
      </c>
      <c r="J8" s="53">
        <v>19.911200000000001</v>
      </c>
      <c r="K8" s="53">
        <v>11.6898</v>
      </c>
      <c r="L8" s="53">
        <v>19.680199999999999</v>
      </c>
      <c r="M8" s="57">
        <v>10.6822</v>
      </c>
      <c r="N8" s="53">
        <v>21.349599999999999</v>
      </c>
      <c r="O8" s="53">
        <v>22.958600000000001</v>
      </c>
      <c r="P8" s="53">
        <v>24.407900000000001</v>
      </c>
      <c r="Q8" s="53">
        <v>20.783899999999999</v>
      </c>
      <c r="R8" s="58" t="s">
        <v>319</v>
      </c>
    </row>
    <row r="9" spans="1:18" s="52" customFormat="1" x14ac:dyDescent="0.2">
      <c r="A9" s="59" t="s">
        <v>328</v>
      </c>
      <c r="B9" s="52" t="s">
        <v>329</v>
      </c>
      <c r="C9" s="53">
        <v>28.11</v>
      </c>
      <c r="D9" s="53">
        <v>6.73</v>
      </c>
      <c r="E9" s="54">
        <v>-2.06</v>
      </c>
      <c r="F9" s="54">
        <v>-4.58</v>
      </c>
      <c r="G9" s="55">
        <v>5.0000000000000002E-5</v>
      </c>
      <c r="H9" s="56">
        <v>9.0500000000000008E-3</v>
      </c>
      <c r="I9" s="53">
        <v>27.8887</v>
      </c>
      <c r="J9" s="53">
        <v>6.3182099999999997</v>
      </c>
      <c r="K9" s="53">
        <v>1.8580000000000001</v>
      </c>
      <c r="L9" s="53">
        <v>12.0296</v>
      </c>
      <c r="M9" s="57">
        <v>2.0851600000000001</v>
      </c>
      <c r="N9" s="53">
        <v>6.2587099999999998</v>
      </c>
      <c r="O9" s="53">
        <v>5.7541799999999999</v>
      </c>
      <c r="P9" s="53">
        <v>6.6448200000000002</v>
      </c>
      <c r="Q9" s="53">
        <v>11.0998</v>
      </c>
      <c r="R9" s="58" t="s">
        <v>319</v>
      </c>
    </row>
    <row r="10" spans="1:18" s="52" customFormat="1" x14ac:dyDescent="0.2">
      <c r="A10" s="59" t="s">
        <v>330</v>
      </c>
      <c r="B10" s="52" t="s">
        <v>331</v>
      </c>
      <c r="C10" s="53">
        <v>67.260000000000005</v>
      </c>
      <c r="D10" s="53">
        <v>16.89</v>
      </c>
      <c r="E10" s="54">
        <v>-1.99</v>
      </c>
      <c r="F10" s="54">
        <v>-5.65</v>
      </c>
      <c r="G10" s="55">
        <v>5.0000000000000002E-5</v>
      </c>
      <c r="H10" s="56">
        <v>9.0500000000000008E-3</v>
      </c>
      <c r="I10" s="53">
        <v>66.725800000000007</v>
      </c>
      <c r="J10" s="53">
        <v>17.182500000000001</v>
      </c>
      <c r="K10" s="53">
        <v>16.529199999999999</v>
      </c>
      <c r="L10" s="53">
        <v>17.0868</v>
      </c>
      <c r="M10" s="57">
        <v>10.3209</v>
      </c>
      <c r="N10" s="53">
        <v>17.391200000000001</v>
      </c>
      <c r="O10" s="53">
        <v>19.7483</v>
      </c>
      <c r="P10" s="53">
        <v>9.9957499999999992</v>
      </c>
      <c r="Q10" s="53">
        <v>8.7853300000000001</v>
      </c>
      <c r="R10" s="58" t="s">
        <v>319</v>
      </c>
    </row>
    <row r="11" spans="1:18" s="52" customFormat="1" x14ac:dyDescent="0.2">
      <c r="A11" s="59" t="s">
        <v>332</v>
      </c>
      <c r="B11" s="52" t="s">
        <v>333</v>
      </c>
      <c r="C11" s="53">
        <v>64.739999999999995</v>
      </c>
      <c r="D11" s="53">
        <v>16.7</v>
      </c>
      <c r="E11" s="54">
        <v>-1.95</v>
      </c>
      <c r="F11" s="54">
        <v>-4.9400000000000004</v>
      </c>
      <c r="G11" s="55">
        <v>5.0000000000000002E-5</v>
      </c>
      <c r="H11" s="56">
        <v>9.0500000000000008E-3</v>
      </c>
      <c r="I11" s="53">
        <v>64.225499999999997</v>
      </c>
      <c r="J11" s="53">
        <v>16.1737</v>
      </c>
      <c r="K11" s="53">
        <v>15.1198</v>
      </c>
      <c r="L11" s="53">
        <v>18.940100000000001</v>
      </c>
      <c r="M11" s="57">
        <v>9.9549299999999992</v>
      </c>
      <c r="N11" s="53">
        <v>17.637699999999999</v>
      </c>
      <c r="O11" s="53">
        <v>19.933900000000001</v>
      </c>
      <c r="P11" s="53">
        <v>10.364000000000001</v>
      </c>
      <c r="Q11" s="53">
        <v>16.137799999999999</v>
      </c>
      <c r="R11" s="58" t="s">
        <v>319</v>
      </c>
    </row>
    <row r="12" spans="1:18" s="52" customFormat="1" x14ac:dyDescent="0.2">
      <c r="A12" s="59" t="s">
        <v>334</v>
      </c>
      <c r="B12" s="52" t="s">
        <v>335</v>
      </c>
      <c r="C12" s="53">
        <v>55.18</v>
      </c>
      <c r="D12" s="53">
        <v>15.28</v>
      </c>
      <c r="E12" s="54">
        <v>-1.85</v>
      </c>
      <c r="F12" s="54">
        <v>-3.84</v>
      </c>
      <c r="G12" s="52">
        <v>2.5000000000000001E-4</v>
      </c>
      <c r="H12" s="56">
        <v>3.3439999999999998E-2</v>
      </c>
      <c r="I12" s="53">
        <v>54.738100000000003</v>
      </c>
      <c r="J12" s="53">
        <v>14.3847</v>
      </c>
      <c r="K12" s="53">
        <v>6.2829699999999997</v>
      </c>
      <c r="L12" s="53">
        <v>25.255800000000001</v>
      </c>
      <c r="M12" s="57">
        <v>10.1174</v>
      </c>
      <c r="N12" s="53">
        <v>19.173200000000001</v>
      </c>
      <c r="O12" s="53">
        <v>15.198</v>
      </c>
      <c r="P12" s="53">
        <v>17.714300000000001</v>
      </c>
      <c r="Q12" s="53">
        <v>35.5182</v>
      </c>
      <c r="R12" s="58" t="s">
        <v>319</v>
      </c>
    </row>
    <row r="13" spans="1:18" s="52" customFormat="1" x14ac:dyDescent="0.2">
      <c r="A13" s="59" t="s">
        <v>336</v>
      </c>
      <c r="B13" s="52" t="s">
        <v>337</v>
      </c>
      <c r="C13" s="53">
        <v>51.58</v>
      </c>
      <c r="D13" s="53">
        <v>14.81</v>
      </c>
      <c r="E13" s="54">
        <v>-1.8</v>
      </c>
      <c r="F13" s="54">
        <v>-5.21</v>
      </c>
      <c r="G13" s="55">
        <v>5.0000000000000002E-5</v>
      </c>
      <c r="H13" s="56">
        <v>9.0500000000000008E-3</v>
      </c>
      <c r="I13" s="53">
        <v>51.1629</v>
      </c>
      <c r="J13" s="53">
        <v>13.971500000000001</v>
      </c>
      <c r="K13" s="53">
        <v>13.785500000000001</v>
      </c>
      <c r="L13" s="53">
        <v>16.810300000000002</v>
      </c>
      <c r="M13" s="57">
        <v>12.3392</v>
      </c>
      <c r="N13" s="53">
        <v>13.9268</v>
      </c>
      <c r="O13" s="53">
        <v>24.508099999999999</v>
      </c>
      <c r="P13" s="53">
        <v>13.448600000000001</v>
      </c>
      <c r="Q13" s="53">
        <v>10.435600000000001</v>
      </c>
      <c r="R13" s="58" t="s">
        <v>319</v>
      </c>
    </row>
    <row r="14" spans="1:18" s="52" customFormat="1" x14ac:dyDescent="0.2">
      <c r="A14" s="59" t="s">
        <v>338</v>
      </c>
      <c r="B14" s="52" t="s">
        <v>339</v>
      </c>
      <c r="C14" s="53">
        <v>67.83</v>
      </c>
      <c r="D14" s="53">
        <v>19.98</v>
      </c>
      <c r="E14" s="54">
        <v>-1.76</v>
      </c>
      <c r="F14" s="54">
        <v>-4.8899999999999997</v>
      </c>
      <c r="G14" s="55">
        <v>5.0000000000000002E-5</v>
      </c>
      <c r="H14" s="56">
        <v>9.0500000000000008E-3</v>
      </c>
      <c r="I14" s="53">
        <v>67.284300000000002</v>
      </c>
      <c r="J14" s="53">
        <v>15.5557</v>
      </c>
      <c r="K14" s="53">
        <v>33.296100000000003</v>
      </c>
      <c r="L14" s="53">
        <v>11.4023</v>
      </c>
      <c r="M14" s="57">
        <v>28.214600000000001</v>
      </c>
      <c r="N14" s="53">
        <v>24.146699999999999</v>
      </c>
      <c r="O14" s="53">
        <v>27.847200000000001</v>
      </c>
      <c r="P14" s="53">
        <v>19.688099999999999</v>
      </c>
      <c r="Q14" s="53">
        <v>23.962399999999999</v>
      </c>
      <c r="R14" s="58" t="s">
        <v>319</v>
      </c>
    </row>
    <row r="15" spans="1:18" s="52" customFormat="1" x14ac:dyDescent="0.2">
      <c r="A15" s="59" t="s">
        <v>340</v>
      </c>
      <c r="B15" s="52" t="s">
        <v>341</v>
      </c>
      <c r="C15" s="53">
        <v>89.54</v>
      </c>
      <c r="D15" s="53">
        <v>27.73</v>
      </c>
      <c r="E15" s="54">
        <v>-1.69</v>
      </c>
      <c r="F15" s="54">
        <v>-4.87</v>
      </c>
      <c r="G15" s="55">
        <v>5.0000000000000002E-5</v>
      </c>
      <c r="H15" s="56">
        <v>9.0500000000000008E-3</v>
      </c>
      <c r="I15" s="53">
        <v>88.817700000000002</v>
      </c>
      <c r="J15" s="53">
        <v>30.889900000000001</v>
      </c>
      <c r="K15" s="53">
        <v>26.3352</v>
      </c>
      <c r="L15" s="53">
        <v>26.132899999999999</v>
      </c>
      <c r="M15" s="57">
        <v>26.010999999999999</v>
      </c>
      <c r="N15" s="53">
        <v>38.826900000000002</v>
      </c>
      <c r="O15" s="53">
        <v>45.981400000000001</v>
      </c>
      <c r="P15" s="53">
        <v>33.665100000000002</v>
      </c>
      <c r="Q15" s="53">
        <v>26.807700000000001</v>
      </c>
      <c r="R15" s="58" t="s">
        <v>319</v>
      </c>
    </row>
    <row r="16" spans="1:18" s="52" customFormat="1" x14ac:dyDescent="0.2">
      <c r="A16" s="59" t="s">
        <v>342</v>
      </c>
      <c r="B16" s="52" t="s">
        <v>343</v>
      </c>
      <c r="C16" s="53">
        <v>132.5</v>
      </c>
      <c r="D16" s="53">
        <v>41.24</v>
      </c>
      <c r="E16" s="54">
        <v>-1.68</v>
      </c>
      <c r="F16" s="54">
        <v>-4.8099999999999996</v>
      </c>
      <c r="G16" s="55">
        <v>5.0000000000000002E-5</v>
      </c>
      <c r="H16" s="56">
        <v>9.0500000000000008E-3</v>
      </c>
      <c r="I16" s="53">
        <v>131.44200000000001</v>
      </c>
      <c r="J16" s="53">
        <v>38.878</v>
      </c>
      <c r="K16" s="53">
        <v>54.407600000000002</v>
      </c>
      <c r="L16" s="53">
        <v>30.8856</v>
      </c>
      <c r="M16" s="57">
        <v>9.9137400000000007</v>
      </c>
      <c r="N16" s="53">
        <v>48.377299999999998</v>
      </c>
      <c r="O16" s="53">
        <v>27.041799999999999</v>
      </c>
      <c r="P16" s="53">
        <v>38.436700000000002</v>
      </c>
      <c r="Q16" s="53">
        <v>23.982199999999999</v>
      </c>
      <c r="R16" s="58" t="s">
        <v>319</v>
      </c>
    </row>
    <row r="17" spans="1:18" s="52" customFormat="1" x14ac:dyDescent="0.2">
      <c r="A17" s="59" t="s">
        <v>344</v>
      </c>
      <c r="B17" s="52" t="s">
        <v>345</v>
      </c>
      <c r="C17" s="53">
        <v>30.1</v>
      </c>
      <c r="D17" s="53">
        <v>9.52</v>
      </c>
      <c r="E17" s="54">
        <v>-1.66</v>
      </c>
      <c r="F17" s="54">
        <v>-3.95</v>
      </c>
      <c r="G17" s="55">
        <v>5.0000000000000002E-5</v>
      </c>
      <c r="H17" s="56">
        <v>9.0500000000000008E-3</v>
      </c>
      <c r="I17" s="53">
        <v>29.8584</v>
      </c>
      <c r="J17" s="53">
        <v>9.8643099999999997</v>
      </c>
      <c r="K17" s="53">
        <v>6.5741699999999996</v>
      </c>
      <c r="L17" s="53">
        <v>12.1609</v>
      </c>
      <c r="M17" s="57">
        <v>6.5165100000000002</v>
      </c>
      <c r="N17" s="53">
        <v>9.0284600000000008</v>
      </c>
      <c r="O17" s="53">
        <v>10.494999999999999</v>
      </c>
      <c r="P17" s="53">
        <v>6.4523000000000001</v>
      </c>
      <c r="Q17" s="53">
        <v>6.6936400000000003</v>
      </c>
      <c r="R17" s="58" t="s">
        <v>319</v>
      </c>
    </row>
    <row r="18" spans="1:18" s="52" customFormat="1" x14ac:dyDescent="0.2">
      <c r="A18" s="59" t="s">
        <v>346</v>
      </c>
      <c r="B18" s="52" t="s">
        <v>347</v>
      </c>
      <c r="C18" s="53">
        <v>30.56</v>
      </c>
      <c r="D18" s="53">
        <v>9.76</v>
      </c>
      <c r="E18" s="54">
        <v>-1.65</v>
      </c>
      <c r="F18" s="54">
        <v>-3.72</v>
      </c>
      <c r="G18" s="55">
        <v>5.0000000000000002E-5</v>
      </c>
      <c r="H18" s="56">
        <v>9.0500000000000008E-3</v>
      </c>
      <c r="I18" s="53">
        <v>30.317299999999999</v>
      </c>
      <c r="J18" s="53">
        <v>6.0258700000000003</v>
      </c>
      <c r="K18" s="53">
        <v>10.1869</v>
      </c>
      <c r="L18" s="53">
        <v>13.2058</v>
      </c>
      <c r="M18" s="57">
        <v>8.6453399999999991</v>
      </c>
      <c r="N18" s="53">
        <v>19.385400000000001</v>
      </c>
      <c r="O18" s="53">
        <v>22.683800000000002</v>
      </c>
      <c r="P18" s="53">
        <v>14.3375</v>
      </c>
      <c r="Q18" s="53">
        <v>15.412800000000001</v>
      </c>
      <c r="R18" s="58" t="s">
        <v>319</v>
      </c>
    </row>
    <row r="19" spans="1:18" s="52" customFormat="1" x14ac:dyDescent="0.2">
      <c r="A19" s="59" t="s">
        <v>348</v>
      </c>
      <c r="B19" s="52" t="s">
        <v>349</v>
      </c>
      <c r="C19" s="53">
        <v>26.28</v>
      </c>
      <c r="D19" s="53">
        <v>8.15</v>
      </c>
      <c r="E19" s="54">
        <v>-1.69</v>
      </c>
      <c r="F19" s="54">
        <v>-3.68</v>
      </c>
      <c r="G19" s="55">
        <v>1E-4</v>
      </c>
      <c r="H19" s="56">
        <v>1.6500000000000001E-2</v>
      </c>
      <c r="I19" s="53">
        <v>26.0686</v>
      </c>
      <c r="J19" s="53">
        <v>4.8015999999999996</v>
      </c>
      <c r="K19" s="53">
        <v>4.3514099999999996</v>
      </c>
      <c r="L19" s="53">
        <v>15.3935</v>
      </c>
      <c r="M19" s="57">
        <v>5.0114599999999996</v>
      </c>
      <c r="N19" s="53">
        <v>18.5657</v>
      </c>
      <c r="O19" s="53">
        <v>9.26</v>
      </c>
      <c r="P19" s="53">
        <v>15.451599999999999</v>
      </c>
      <c r="Q19" s="53">
        <v>12.098800000000001</v>
      </c>
      <c r="R19" s="58" t="s">
        <v>350</v>
      </c>
    </row>
    <row r="20" spans="1:18" s="52" customFormat="1" x14ac:dyDescent="0.2">
      <c r="A20" s="59" t="s">
        <v>275</v>
      </c>
      <c r="B20" s="52" t="s">
        <v>276</v>
      </c>
      <c r="C20" s="53">
        <v>35.36</v>
      </c>
      <c r="D20" s="53">
        <v>11.47</v>
      </c>
      <c r="E20" s="54">
        <v>-1.62</v>
      </c>
      <c r="F20" s="54">
        <v>-4.09</v>
      </c>
      <c r="G20" s="55">
        <v>5.0000000000000002E-5</v>
      </c>
      <c r="H20" s="56">
        <v>9.0500000000000008E-3</v>
      </c>
      <c r="I20" s="53">
        <v>35.072400000000002</v>
      </c>
      <c r="J20" s="53">
        <v>2.1538499999999998</v>
      </c>
      <c r="K20" s="53">
        <v>24.2072</v>
      </c>
      <c r="L20" s="53">
        <v>8.3735900000000001</v>
      </c>
      <c r="M20" s="57">
        <v>29.7392</v>
      </c>
      <c r="N20" s="53">
        <v>16.728400000000001</v>
      </c>
      <c r="O20" s="53">
        <v>10.022600000000001</v>
      </c>
      <c r="P20" s="53">
        <v>45.4071</v>
      </c>
      <c r="Q20" s="53">
        <v>34.730600000000003</v>
      </c>
      <c r="R20" s="58" t="s">
        <v>350</v>
      </c>
    </row>
    <row r="21" spans="1:18" s="52" customFormat="1" x14ac:dyDescent="0.2">
      <c r="A21" s="59" t="s">
        <v>273</v>
      </c>
      <c r="B21" s="52" t="s">
        <v>274</v>
      </c>
      <c r="C21" s="53">
        <v>118.69</v>
      </c>
      <c r="D21" s="53">
        <v>38.799999999999997</v>
      </c>
      <c r="E21" s="54">
        <v>-1.61</v>
      </c>
      <c r="F21" s="54">
        <v>-3.58</v>
      </c>
      <c r="G21" s="52">
        <v>2.5000000000000001E-4</v>
      </c>
      <c r="H21" s="56">
        <v>3.3439999999999998E-2</v>
      </c>
      <c r="I21" s="53">
        <v>117.74</v>
      </c>
      <c r="J21" s="53">
        <v>13.016400000000001</v>
      </c>
      <c r="K21" s="53">
        <v>85.686099999999996</v>
      </c>
      <c r="L21" s="53">
        <v>18.711600000000001</v>
      </c>
      <c r="M21" s="57">
        <v>107.91500000000001</v>
      </c>
      <c r="N21" s="53">
        <v>93.107699999999994</v>
      </c>
      <c r="O21" s="53">
        <v>24.436800000000002</v>
      </c>
      <c r="P21" s="53">
        <v>111.995</v>
      </c>
      <c r="Q21" s="53">
        <v>110.04300000000001</v>
      </c>
      <c r="R21" s="58" t="s">
        <v>350</v>
      </c>
    </row>
    <row r="22" spans="1:18" s="52" customFormat="1" x14ac:dyDescent="0.2">
      <c r="A22" s="59" t="s">
        <v>351</v>
      </c>
      <c r="B22" s="52" t="s">
        <v>352</v>
      </c>
      <c r="C22" s="53">
        <v>43.58</v>
      </c>
      <c r="D22" s="53">
        <v>15.21</v>
      </c>
      <c r="E22" s="54">
        <v>-1.52</v>
      </c>
      <c r="F22" s="54">
        <v>-3.95</v>
      </c>
      <c r="G22" s="55">
        <v>5.0000000000000002E-5</v>
      </c>
      <c r="H22" s="56">
        <v>9.0500000000000008E-3</v>
      </c>
      <c r="I22" s="53">
        <v>43.2346</v>
      </c>
      <c r="J22" s="53">
        <v>7.3482900000000004</v>
      </c>
      <c r="K22" s="53">
        <v>25.289000000000001</v>
      </c>
      <c r="L22" s="53">
        <v>13.2988</v>
      </c>
      <c r="M22" s="57">
        <v>14.6792</v>
      </c>
      <c r="N22" s="53">
        <v>14.4971</v>
      </c>
      <c r="O22" s="53">
        <v>11.2591</v>
      </c>
      <c r="P22" s="53">
        <v>22.106200000000001</v>
      </c>
      <c r="Q22" s="53">
        <v>17.404399999999999</v>
      </c>
      <c r="R22" s="58" t="s">
        <v>350</v>
      </c>
    </row>
    <row r="23" spans="1:18" s="52" customFormat="1" x14ac:dyDescent="0.2">
      <c r="A23" s="59" t="s">
        <v>353</v>
      </c>
      <c r="B23" s="52" t="s">
        <v>354</v>
      </c>
      <c r="C23" s="53">
        <v>29.29</v>
      </c>
      <c r="D23" s="53">
        <v>86.59</v>
      </c>
      <c r="E23" s="54">
        <v>1.56</v>
      </c>
      <c r="F23" s="54">
        <v>3.36</v>
      </c>
      <c r="G23" s="55">
        <v>1E-4</v>
      </c>
      <c r="H23" s="56">
        <v>1.6500000000000001E-2</v>
      </c>
      <c r="I23" s="53">
        <v>29.052600000000002</v>
      </c>
      <c r="J23" s="53">
        <v>109.619</v>
      </c>
      <c r="K23" s="53">
        <v>58.438499999999998</v>
      </c>
      <c r="L23" s="53">
        <v>91.869799999999998</v>
      </c>
      <c r="M23" s="57">
        <v>85.462800000000001</v>
      </c>
      <c r="N23" s="53">
        <v>77.442700000000002</v>
      </c>
      <c r="O23" s="53">
        <v>64.434700000000007</v>
      </c>
      <c r="P23" s="53">
        <v>66.650899999999993</v>
      </c>
      <c r="Q23" s="53">
        <v>56.429400000000001</v>
      </c>
      <c r="R23" s="58" t="s">
        <v>319</v>
      </c>
    </row>
    <row r="24" spans="1:18" s="52" customFormat="1" x14ac:dyDescent="0.2">
      <c r="A24" s="59" t="s">
        <v>139</v>
      </c>
      <c r="B24" s="52" t="s">
        <v>140</v>
      </c>
      <c r="C24" s="53">
        <v>9.7100000000000009</v>
      </c>
      <c r="D24" s="53">
        <v>35.47</v>
      </c>
      <c r="E24" s="54">
        <v>1.87</v>
      </c>
      <c r="F24" s="54">
        <v>5.01</v>
      </c>
      <c r="G24" s="55">
        <v>5.0000000000000002E-5</v>
      </c>
      <c r="H24" s="56">
        <v>9.0500000000000008E-3</v>
      </c>
      <c r="I24" s="53">
        <v>9.6309799999999992</v>
      </c>
      <c r="J24" s="53">
        <v>28.366499999999998</v>
      </c>
      <c r="K24" s="53">
        <v>21.430299999999999</v>
      </c>
      <c r="L24" s="53">
        <v>56.895800000000001</v>
      </c>
      <c r="M24" s="57">
        <v>24.103000000000002</v>
      </c>
      <c r="N24" s="53">
        <v>25.500699999999998</v>
      </c>
      <c r="O24" s="53">
        <v>29.576000000000001</v>
      </c>
      <c r="P24" s="53">
        <v>18.048300000000001</v>
      </c>
      <c r="Q24" s="53">
        <v>7.2027900000000002</v>
      </c>
      <c r="R24" s="58" t="s">
        <v>319</v>
      </c>
    </row>
    <row r="25" spans="1:18" s="52" customFormat="1" x14ac:dyDescent="0.2">
      <c r="A25" s="59" t="s">
        <v>355</v>
      </c>
      <c r="B25" s="52" t="s">
        <v>356</v>
      </c>
      <c r="C25" s="53">
        <v>7.7</v>
      </c>
      <c r="D25" s="53">
        <v>30.76</v>
      </c>
      <c r="E25" s="54">
        <v>2</v>
      </c>
      <c r="F25" s="54">
        <v>3.91</v>
      </c>
      <c r="G25" s="52">
        <v>1.4999999999999999E-4</v>
      </c>
      <c r="H25" s="56">
        <v>2.273E-2</v>
      </c>
      <c r="I25" s="53">
        <v>7.6407800000000003</v>
      </c>
      <c r="J25" s="53">
        <v>42.402099999999997</v>
      </c>
      <c r="K25" s="53">
        <v>21.042400000000001</v>
      </c>
      <c r="L25" s="53">
        <v>28.841000000000001</v>
      </c>
      <c r="M25" s="57">
        <v>24.971900000000002</v>
      </c>
      <c r="N25" s="53">
        <v>29.476199999999999</v>
      </c>
      <c r="O25" s="53">
        <v>17.7818</v>
      </c>
      <c r="P25" s="53">
        <v>4.6035500000000003</v>
      </c>
      <c r="Q25" s="53">
        <v>10.523199999999999</v>
      </c>
      <c r="R25" s="58" t="s">
        <v>319</v>
      </c>
    </row>
    <row r="26" spans="1:18" s="52" customFormat="1" x14ac:dyDescent="0.2">
      <c r="A26" s="59" t="s">
        <v>357</v>
      </c>
      <c r="B26" s="52" t="s">
        <v>358</v>
      </c>
      <c r="C26" s="53">
        <v>28.14</v>
      </c>
      <c r="D26" s="53">
        <v>127.25</v>
      </c>
      <c r="E26" s="54">
        <v>2.1800000000000002</v>
      </c>
      <c r="F26" s="54">
        <v>5.15</v>
      </c>
      <c r="G26" s="55">
        <v>5.0000000000000002E-5</v>
      </c>
      <c r="H26" s="56">
        <v>9.0500000000000008E-3</v>
      </c>
      <c r="I26" s="53">
        <v>27.916</v>
      </c>
      <c r="J26" s="53">
        <v>158.56200000000001</v>
      </c>
      <c r="K26" s="53">
        <v>81.513599999999997</v>
      </c>
      <c r="L26" s="53">
        <v>141.91300000000001</v>
      </c>
      <c r="M26" s="57">
        <v>125.992</v>
      </c>
      <c r="N26" s="53">
        <v>91.112899999999996</v>
      </c>
      <c r="O26" s="53">
        <v>60.427199999999999</v>
      </c>
      <c r="P26" s="53">
        <v>43.8874</v>
      </c>
      <c r="Q26" s="53">
        <v>96.814899999999994</v>
      </c>
      <c r="R26" s="58" t="s">
        <v>319</v>
      </c>
    </row>
    <row r="27" spans="1:18" s="52" customFormat="1" x14ac:dyDescent="0.2">
      <c r="A27" s="59" t="s">
        <v>151</v>
      </c>
      <c r="B27" s="52" t="s">
        <v>152</v>
      </c>
      <c r="C27" s="53">
        <v>5.48</v>
      </c>
      <c r="D27" s="53">
        <v>26.49</v>
      </c>
      <c r="E27" s="54">
        <v>2.27</v>
      </c>
      <c r="F27" s="54">
        <v>5.72</v>
      </c>
      <c r="G27" s="55">
        <v>5.0000000000000002E-5</v>
      </c>
      <c r="H27" s="56">
        <v>9.0500000000000008E-3</v>
      </c>
      <c r="I27" s="53">
        <v>5.4322400000000002</v>
      </c>
      <c r="J27" s="53">
        <v>30.421299999999999</v>
      </c>
      <c r="K27" s="53">
        <v>19.9879</v>
      </c>
      <c r="L27" s="53">
        <v>29.164200000000001</v>
      </c>
      <c r="M27" s="57">
        <v>22.543800000000001</v>
      </c>
      <c r="N27" s="53">
        <v>20.851700000000001</v>
      </c>
      <c r="O27" s="53">
        <v>16.2103</v>
      </c>
      <c r="P27" s="53">
        <v>9.6405799999999999</v>
      </c>
      <c r="Q27" s="53">
        <v>12.1152</v>
      </c>
      <c r="R27" s="58" t="s">
        <v>319</v>
      </c>
    </row>
    <row r="28" spans="1:18" s="52" customFormat="1" x14ac:dyDescent="0.2">
      <c r="A28" s="59" t="s">
        <v>143</v>
      </c>
      <c r="B28" s="52" t="s">
        <v>144</v>
      </c>
      <c r="C28" s="53">
        <v>2.2799999999999998</v>
      </c>
      <c r="D28" s="53">
        <v>194.17</v>
      </c>
      <c r="E28" s="54">
        <v>6.41</v>
      </c>
      <c r="F28" s="54">
        <v>11.31</v>
      </c>
      <c r="G28" s="55">
        <v>5.0000000000000002E-5</v>
      </c>
      <c r="H28" s="56">
        <v>9.0500000000000008E-3</v>
      </c>
      <c r="I28" s="53">
        <v>2.2640799999999999</v>
      </c>
      <c r="J28" s="53">
        <v>222.92400000000001</v>
      </c>
      <c r="K28" s="53">
        <v>142.42400000000001</v>
      </c>
      <c r="L28" s="53">
        <v>217.941</v>
      </c>
      <c r="M28" s="57">
        <v>217.548</v>
      </c>
      <c r="N28" s="53">
        <v>89.856499999999997</v>
      </c>
      <c r="O28" s="53">
        <v>106.57</v>
      </c>
      <c r="P28" s="53">
        <v>16.840800000000002</v>
      </c>
      <c r="Q28" s="53">
        <v>147.226</v>
      </c>
      <c r="R28" s="58" t="s">
        <v>319</v>
      </c>
    </row>
    <row r="29" spans="1:18" s="52" customFormat="1" x14ac:dyDescent="0.2">
      <c r="A29" s="59" t="s">
        <v>103</v>
      </c>
      <c r="B29" s="52" t="s">
        <v>104</v>
      </c>
      <c r="C29" s="53">
        <v>0.66</v>
      </c>
      <c r="D29" s="53">
        <v>73.98</v>
      </c>
      <c r="E29" s="54">
        <v>6.81</v>
      </c>
      <c r="F29" s="54">
        <v>10.86</v>
      </c>
      <c r="G29" s="55">
        <v>5.0000000000000002E-5</v>
      </c>
      <c r="H29" s="56">
        <v>9.0500000000000008E-3</v>
      </c>
      <c r="I29" s="53">
        <v>0.65358099999999997</v>
      </c>
      <c r="J29" s="53">
        <v>78.372</v>
      </c>
      <c r="K29" s="53">
        <v>60.5212</v>
      </c>
      <c r="L29" s="53">
        <v>83.4696</v>
      </c>
      <c r="M29" s="57">
        <v>61.887099999999997</v>
      </c>
      <c r="N29" s="53">
        <v>1.0773999999999999</v>
      </c>
      <c r="O29" s="53">
        <v>57.386899999999997</v>
      </c>
      <c r="P29" s="53">
        <v>0.97034900000000002</v>
      </c>
      <c r="Q29" s="53">
        <v>58.605499999999999</v>
      </c>
      <c r="R29" s="58" t="s">
        <v>319</v>
      </c>
    </row>
    <row r="30" spans="1:18" s="52" customFormat="1" x14ac:dyDescent="0.2">
      <c r="A30" s="59" t="s">
        <v>359</v>
      </c>
      <c r="B30" s="52" t="s">
        <v>360</v>
      </c>
      <c r="C30" s="53">
        <v>5.83</v>
      </c>
      <c r="D30" s="53">
        <v>22.68</v>
      </c>
      <c r="E30" s="54">
        <v>1.96</v>
      </c>
      <c r="F30" s="54">
        <v>4.63</v>
      </c>
      <c r="G30" s="55">
        <v>5.0000000000000002E-5</v>
      </c>
      <c r="H30" s="56">
        <v>9.0500000000000008E-3</v>
      </c>
      <c r="I30" s="53">
        <v>5.7796000000000003</v>
      </c>
      <c r="J30" s="53">
        <v>20.864699999999999</v>
      </c>
      <c r="K30" s="53">
        <v>15.3628</v>
      </c>
      <c r="L30" s="53">
        <v>31.966799999999999</v>
      </c>
      <c r="M30" s="57">
        <v>17.931699999999999</v>
      </c>
      <c r="N30" s="53">
        <v>12.6624</v>
      </c>
      <c r="O30" s="53">
        <v>17.7698</v>
      </c>
      <c r="P30" s="53">
        <v>13.485900000000001</v>
      </c>
      <c r="Q30" s="53">
        <v>22.700700000000001</v>
      </c>
      <c r="R30" s="58" t="s">
        <v>350</v>
      </c>
    </row>
    <row r="31" spans="1:18" s="52" customFormat="1" x14ac:dyDescent="0.2">
      <c r="A31" s="59" t="s">
        <v>361</v>
      </c>
      <c r="B31" s="52" t="s">
        <v>362</v>
      </c>
      <c r="C31" s="53">
        <v>5.96</v>
      </c>
      <c r="D31" s="53">
        <v>26.21</v>
      </c>
      <c r="E31" s="54">
        <v>2.14</v>
      </c>
      <c r="F31" s="54">
        <v>4.2</v>
      </c>
      <c r="G31" s="55">
        <v>5.0000000000000002E-5</v>
      </c>
      <c r="H31" s="56">
        <v>9.0500000000000008E-3</v>
      </c>
      <c r="I31" s="53">
        <v>5.91561</v>
      </c>
      <c r="J31" s="53">
        <v>49.231499999999997</v>
      </c>
      <c r="K31" s="53">
        <v>12.9649</v>
      </c>
      <c r="L31" s="53">
        <v>16.214099999999998</v>
      </c>
      <c r="M31" s="57">
        <v>9.3677399999999995</v>
      </c>
      <c r="N31" s="53">
        <v>15.7134</v>
      </c>
      <c r="O31" s="53">
        <v>22.132000000000001</v>
      </c>
      <c r="P31" s="53">
        <v>11.663500000000001</v>
      </c>
      <c r="Q31" s="53">
        <v>9.2188400000000001</v>
      </c>
      <c r="R31" s="58" t="s">
        <v>383</v>
      </c>
    </row>
    <row r="32" spans="1:18" s="52" customFormat="1" x14ac:dyDescent="0.2">
      <c r="A32" s="59" t="s">
        <v>363</v>
      </c>
      <c r="B32" s="52" t="s">
        <v>364</v>
      </c>
      <c r="C32" s="53">
        <v>10.57</v>
      </c>
      <c r="D32" s="53">
        <v>31.35</v>
      </c>
      <c r="E32" s="54">
        <v>1.57</v>
      </c>
      <c r="F32" s="54">
        <v>3.89</v>
      </c>
      <c r="G32" s="55">
        <v>5.0000000000000002E-5</v>
      </c>
      <c r="H32" s="56">
        <v>9.0500000000000008E-3</v>
      </c>
      <c r="I32" s="53">
        <v>10.487</v>
      </c>
      <c r="J32" s="53">
        <v>37.028700000000001</v>
      </c>
      <c r="K32" s="53">
        <v>14.5977</v>
      </c>
      <c r="L32" s="53">
        <v>42.461399999999998</v>
      </c>
      <c r="M32" s="57">
        <v>25.4068</v>
      </c>
      <c r="N32" s="53">
        <v>24.301500000000001</v>
      </c>
      <c r="O32" s="53">
        <v>13.6526</v>
      </c>
      <c r="P32" s="53">
        <v>13.1966</v>
      </c>
      <c r="Q32" s="53">
        <v>23.7346</v>
      </c>
      <c r="R32" s="58" t="s">
        <v>350</v>
      </c>
    </row>
    <row r="33" spans="1:18" s="52" customFormat="1" x14ac:dyDescent="0.2">
      <c r="A33" s="59" t="s">
        <v>365</v>
      </c>
      <c r="B33" s="52" t="s">
        <v>366</v>
      </c>
      <c r="C33" s="53">
        <v>19.739999999999998</v>
      </c>
      <c r="D33" s="53">
        <v>64.459999999999994</v>
      </c>
      <c r="E33" s="54">
        <v>1.71</v>
      </c>
      <c r="F33" s="54">
        <v>4.62</v>
      </c>
      <c r="G33" s="55">
        <v>5.0000000000000002E-5</v>
      </c>
      <c r="H33" s="56">
        <v>9.0500000000000008E-3</v>
      </c>
      <c r="I33" s="53">
        <v>19.586600000000001</v>
      </c>
      <c r="J33" s="53">
        <v>93.210999999999999</v>
      </c>
      <c r="K33" s="53">
        <v>32.250100000000003</v>
      </c>
      <c r="L33" s="53">
        <v>67.775899999999993</v>
      </c>
      <c r="M33" s="57">
        <v>41.771500000000003</v>
      </c>
      <c r="N33" s="53">
        <v>48.454500000000003</v>
      </c>
      <c r="O33" s="53">
        <v>43.164900000000003</v>
      </c>
      <c r="P33" s="53">
        <v>22.234200000000001</v>
      </c>
      <c r="Q33" s="53">
        <v>51.7393</v>
      </c>
      <c r="R33" s="58" t="s">
        <v>350</v>
      </c>
    </row>
    <row r="34" spans="1:18" s="52" customFormat="1" x14ac:dyDescent="0.2">
      <c r="A34" s="59" t="s">
        <v>109</v>
      </c>
      <c r="B34" s="52" t="s">
        <v>110</v>
      </c>
      <c r="C34" s="53">
        <v>32.79</v>
      </c>
      <c r="D34" s="53">
        <v>108.25</v>
      </c>
      <c r="E34" s="54">
        <v>1.72</v>
      </c>
      <c r="F34" s="54">
        <v>4.5599999999999996</v>
      </c>
      <c r="G34" s="55">
        <v>5.0000000000000002E-5</v>
      </c>
      <c r="H34" s="56">
        <v>9.0500000000000008E-3</v>
      </c>
      <c r="I34" s="53">
        <v>32.528599999999997</v>
      </c>
      <c r="J34" s="53">
        <v>181.65799999999999</v>
      </c>
      <c r="K34" s="53">
        <v>62.330300000000001</v>
      </c>
      <c r="L34" s="53">
        <v>80.207400000000007</v>
      </c>
      <c r="M34" s="57">
        <v>77.327100000000002</v>
      </c>
      <c r="N34" s="53">
        <v>72.878</v>
      </c>
      <c r="O34" s="53">
        <v>49.793799999999997</v>
      </c>
      <c r="P34" s="53">
        <v>34.649000000000001</v>
      </c>
      <c r="Q34" s="53">
        <v>40.954900000000002</v>
      </c>
      <c r="R34" s="58" t="s">
        <v>350</v>
      </c>
    </row>
    <row r="35" spans="1:18" s="52" customFormat="1" x14ac:dyDescent="0.2">
      <c r="A35" s="59" t="s">
        <v>367</v>
      </c>
      <c r="B35" s="52" t="s">
        <v>368</v>
      </c>
      <c r="C35" s="53">
        <v>9.2200000000000006</v>
      </c>
      <c r="D35" s="53">
        <v>34.51</v>
      </c>
      <c r="E35" s="54">
        <v>1.9</v>
      </c>
      <c r="F35" s="54">
        <v>5.04</v>
      </c>
      <c r="G35" s="55">
        <v>5.0000000000000002E-5</v>
      </c>
      <c r="H35" s="56">
        <v>9.0500000000000008E-3</v>
      </c>
      <c r="I35" s="53">
        <v>9.1447299999999991</v>
      </c>
      <c r="J35" s="53">
        <v>44.3504</v>
      </c>
      <c r="K35" s="53">
        <v>15.225300000000001</v>
      </c>
      <c r="L35" s="53">
        <v>43.9664</v>
      </c>
      <c r="M35" s="57">
        <v>28.774100000000001</v>
      </c>
      <c r="N35" s="53">
        <v>29.593299999999999</v>
      </c>
      <c r="O35" s="53">
        <v>21.119700000000002</v>
      </c>
      <c r="P35" s="53">
        <v>18.218299999999999</v>
      </c>
      <c r="Q35" s="53">
        <v>25.744900000000001</v>
      </c>
      <c r="R35" s="58" t="s">
        <v>350</v>
      </c>
    </row>
    <row r="36" spans="1:18" s="52" customFormat="1" x14ac:dyDescent="0.2">
      <c r="A36" s="59" t="s">
        <v>85</v>
      </c>
      <c r="B36" s="52" t="s">
        <v>86</v>
      </c>
      <c r="C36" s="53">
        <v>7.26</v>
      </c>
      <c r="D36" s="53">
        <v>29.72</v>
      </c>
      <c r="E36" s="54">
        <v>2.0299999999999998</v>
      </c>
      <c r="F36" s="54">
        <v>5.34</v>
      </c>
      <c r="G36" s="55">
        <v>5.0000000000000002E-5</v>
      </c>
      <c r="H36" s="56">
        <v>9.0500000000000008E-3</v>
      </c>
      <c r="I36" s="53">
        <v>7.2039299999999997</v>
      </c>
      <c r="J36" s="53">
        <v>43.825800000000001</v>
      </c>
      <c r="K36" s="53">
        <v>12.552899999999999</v>
      </c>
      <c r="L36" s="53">
        <v>32.683399999999999</v>
      </c>
      <c r="M36" s="57">
        <v>13.2315</v>
      </c>
      <c r="N36" s="53">
        <v>22.8504</v>
      </c>
      <c r="O36" s="53">
        <v>4.2172599999999996</v>
      </c>
      <c r="P36" s="53">
        <v>8.7487899999999996</v>
      </c>
      <c r="Q36" s="53">
        <v>5.6351199999999997</v>
      </c>
      <c r="R36" s="58" t="s">
        <v>350</v>
      </c>
    </row>
    <row r="37" spans="1:18" s="52" customFormat="1" x14ac:dyDescent="0.2">
      <c r="A37" s="59" t="s">
        <v>369</v>
      </c>
      <c r="B37" s="52" t="s">
        <v>370</v>
      </c>
      <c r="C37" s="53">
        <v>17.16</v>
      </c>
      <c r="D37" s="53">
        <v>77.02</v>
      </c>
      <c r="E37" s="54">
        <v>2.17</v>
      </c>
      <c r="F37" s="54">
        <v>5.77</v>
      </c>
      <c r="G37" s="55">
        <v>5.0000000000000002E-5</v>
      </c>
      <c r="H37" s="56">
        <v>9.0500000000000008E-3</v>
      </c>
      <c r="I37" s="53">
        <v>17.0199</v>
      </c>
      <c r="J37" s="53">
        <v>85.668199999999999</v>
      </c>
      <c r="K37" s="53">
        <v>32.380499999999998</v>
      </c>
      <c r="L37" s="53">
        <v>113.205</v>
      </c>
      <c r="M37" s="57">
        <v>57.350999999999999</v>
      </c>
      <c r="N37" s="53">
        <v>65.605999999999995</v>
      </c>
      <c r="O37" s="53">
        <v>37.288899999999998</v>
      </c>
      <c r="P37" s="53">
        <v>32.469000000000001</v>
      </c>
      <c r="Q37" s="53">
        <v>53.164400000000001</v>
      </c>
      <c r="R37" s="58" t="s">
        <v>350</v>
      </c>
    </row>
    <row r="38" spans="1:18" s="52" customFormat="1" x14ac:dyDescent="0.2">
      <c r="A38" s="59" t="s">
        <v>371</v>
      </c>
      <c r="B38" s="52" t="s">
        <v>372</v>
      </c>
      <c r="C38" s="53">
        <v>4.5199999999999996</v>
      </c>
      <c r="D38" s="53">
        <v>13.01</v>
      </c>
      <c r="E38" s="54">
        <v>1.52</v>
      </c>
      <c r="F38" s="54">
        <v>4.08</v>
      </c>
      <c r="G38" s="55">
        <v>5.0000000000000002E-5</v>
      </c>
      <c r="H38" s="56">
        <v>9.0500000000000008E-3</v>
      </c>
      <c r="I38" s="53">
        <v>4.4872199999999998</v>
      </c>
      <c r="J38" s="53">
        <v>20.1752</v>
      </c>
      <c r="K38" s="53">
        <v>10.1004</v>
      </c>
      <c r="L38" s="53">
        <v>8.7463099999999994</v>
      </c>
      <c r="M38" s="57">
        <v>9.1545699999999997</v>
      </c>
      <c r="N38" s="53">
        <v>15.1058</v>
      </c>
      <c r="O38" s="53">
        <v>13.643599999999999</v>
      </c>
      <c r="P38" s="53">
        <v>11.173299999999999</v>
      </c>
      <c r="Q38" s="53">
        <v>6.8379700000000003</v>
      </c>
      <c r="R38" s="58" t="s">
        <v>350</v>
      </c>
    </row>
    <row r="39" spans="1:18" s="52" customFormat="1" x14ac:dyDescent="0.2">
      <c r="A39" s="59" t="s">
        <v>373</v>
      </c>
      <c r="B39" s="52" t="s">
        <v>374</v>
      </c>
      <c r="C39" s="53">
        <v>5.78</v>
      </c>
      <c r="D39" s="53">
        <v>17.45</v>
      </c>
      <c r="E39" s="54">
        <v>1.59</v>
      </c>
      <c r="F39" s="54">
        <v>4.01</v>
      </c>
      <c r="G39" s="55">
        <v>5.0000000000000002E-5</v>
      </c>
      <c r="H39" s="56">
        <v>9.0500000000000008E-3</v>
      </c>
      <c r="I39" s="53">
        <v>5.7362799999999998</v>
      </c>
      <c r="J39" s="53">
        <v>21.790299999999998</v>
      </c>
      <c r="K39" s="53">
        <v>4.76288</v>
      </c>
      <c r="L39" s="53">
        <v>25.777100000000001</v>
      </c>
      <c r="M39" s="57">
        <v>30.192599999999999</v>
      </c>
      <c r="N39" s="53">
        <v>16.5976</v>
      </c>
      <c r="O39" s="53">
        <v>9.60609</v>
      </c>
      <c r="P39" s="53">
        <v>7.9109600000000002</v>
      </c>
      <c r="Q39" s="53">
        <v>14.174899999999999</v>
      </c>
      <c r="R39" s="58" t="s">
        <v>350</v>
      </c>
    </row>
    <row r="40" spans="1:18" s="52" customFormat="1" x14ac:dyDescent="0.2">
      <c r="A40" s="59" t="s">
        <v>133</v>
      </c>
      <c r="B40" s="52" t="s">
        <v>134</v>
      </c>
      <c r="C40" s="53">
        <v>6.39</v>
      </c>
      <c r="D40" s="53">
        <v>20.45</v>
      </c>
      <c r="E40" s="54">
        <v>1.68</v>
      </c>
      <c r="F40" s="54">
        <v>4.22</v>
      </c>
      <c r="G40" s="55">
        <v>5.0000000000000002E-5</v>
      </c>
      <c r="H40" s="56">
        <v>9.0500000000000008E-3</v>
      </c>
      <c r="I40" s="53">
        <v>6.3398899999999996</v>
      </c>
      <c r="J40" s="53">
        <v>30.0747</v>
      </c>
      <c r="K40" s="53">
        <v>9.9398800000000005</v>
      </c>
      <c r="L40" s="53">
        <v>21.293099999999999</v>
      </c>
      <c r="M40" s="57">
        <v>14.445600000000001</v>
      </c>
      <c r="N40" s="53">
        <v>14.717499999999999</v>
      </c>
      <c r="O40" s="53">
        <v>11.673500000000001</v>
      </c>
      <c r="P40" s="53">
        <v>7.4432900000000002</v>
      </c>
      <c r="Q40" s="53">
        <v>9.5316700000000001</v>
      </c>
      <c r="R40" s="58" t="s">
        <v>350</v>
      </c>
    </row>
    <row r="41" spans="1:18" s="52" customFormat="1" x14ac:dyDescent="0.2">
      <c r="A41" s="59" t="s">
        <v>375</v>
      </c>
      <c r="B41" s="52" t="s">
        <v>376</v>
      </c>
      <c r="C41" s="53">
        <v>3.98</v>
      </c>
      <c r="D41" s="53">
        <v>13.78</v>
      </c>
      <c r="E41" s="54">
        <v>1.79</v>
      </c>
      <c r="F41" s="54">
        <v>4.03</v>
      </c>
      <c r="G41" s="55">
        <v>5.0000000000000002E-5</v>
      </c>
      <c r="H41" s="56">
        <v>9.0500000000000008E-3</v>
      </c>
      <c r="I41" s="53">
        <v>3.94394</v>
      </c>
      <c r="J41" s="53">
        <v>6.9503300000000001</v>
      </c>
      <c r="K41" s="53">
        <v>10.3002</v>
      </c>
      <c r="L41" s="53">
        <v>24.2773</v>
      </c>
      <c r="M41" s="57">
        <v>19.704000000000001</v>
      </c>
      <c r="N41" s="53">
        <v>21.890499999999999</v>
      </c>
      <c r="O41" s="53">
        <v>14.567</v>
      </c>
      <c r="P41" s="53">
        <v>13.046200000000001</v>
      </c>
      <c r="Q41" s="53">
        <v>10.9076</v>
      </c>
      <c r="R41" s="58" t="s">
        <v>350</v>
      </c>
    </row>
    <row r="42" spans="1:18" s="52" customFormat="1" x14ac:dyDescent="0.2">
      <c r="A42" s="59" t="s">
        <v>377</v>
      </c>
      <c r="B42" s="52" t="s">
        <v>378</v>
      </c>
      <c r="C42" s="53">
        <v>2.77</v>
      </c>
      <c r="D42" s="53">
        <v>12</v>
      </c>
      <c r="E42" s="54">
        <v>2.12</v>
      </c>
      <c r="F42" s="54">
        <v>4.59</v>
      </c>
      <c r="G42" s="55">
        <v>5.0000000000000002E-5</v>
      </c>
      <c r="H42" s="56">
        <v>9.0500000000000008E-3</v>
      </c>
      <c r="I42" s="53">
        <v>2.7462800000000001</v>
      </c>
      <c r="J42" s="53">
        <v>16.285699999999999</v>
      </c>
      <c r="K42" s="53">
        <v>4.5913300000000001</v>
      </c>
      <c r="L42" s="53">
        <v>15.1014</v>
      </c>
      <c r="M42" s="57">
        <v>9.4741400000000002</v>
      </c>
      <c r="N42" s="53">
        <v>9.5132200000000005</v>
      </c>
      <c r="O42" s="53">
        <v>7.1263100000000001</v>
      </c>
      <c r="P42" s="53">
        <v>9.0053800000000006</v>
      </c>
      <c r="Q42" s="53">
        <v>7.22506</v>
      </c>
      <c r="R42" s="58" t="s">
        <v>350</v>
      </c>
    </row>
    <row r="43" spans="1:18" s="52" customFormat="1" x14ac:dyDescent="0.2">
      <c r="A43" s="59" t="s">
        <v>137</v>
      </c>
      <c r="B43" s="52" t="s">
        <v>138</v>
      </c>
      <c r="C43" s="53">
        <v>4.0199999999999996</v>
      </c>
      <c r="D43" s="53">
        <v>23.35</v>
      </c>
      <c r="E43" s="54">
        <v>2.54</v>
      </c>
      <c r="F43" s="54">
        <v>5.84</v>
      </c>
      <c r="G43" s="55">
        <v>5.0000000000000002E-5</v>
      </c>
      <c r="H43" s="56">
        <v>9.0500000000000008E-3</v>
      </c>
      <c r="I43" s="53">
        <v>3.9853399999999999</v>
      </c>
      <c r="J43" s="53">
        <v>34.299700000000001</v>
      </c>
      <c r="K43" s="53">
        <v>6.9217000000000004</v>
      </c>
      <c r="L43" s="53">
        <v>28.735499999999998</v>
      </c>
      <c r="M43" s="57">
        <v>18.331499999999998</v>
      </c>
      <c r="N43" s="53">
        <v>19.992799999999999</v>
      </c>
      <c r="O43" s="53">
        <v>11.5212</v>
      </c>
      <c r="P43" s="53">
        <v>7.1369300000000004</v>
      </c>
      <c r="Q43" s="53">
        <v>10.0679</v>
      </c>
      <c r="R43" s="58" t="s">
        <v>350</v>
      </c>
    </row>
    <row r="44" spans="1:18" s="52" customFormat="1" x14ac:dyDescent="0.2">
      <c r="A44" s="59" t="s">
        <v>379</v>
      </c>
      <c r="B44" s="52" t="s">
        <v>380</v>
      </c>
      <c r="C44" s="53">
        <v>1.55</v>
      </c>
      <c r="D44" s="53">
        <v>11.72</v>
      </c>
      <c r="E44" s="54">
        <v>2.92</v>
      </c>
      <c r="F44" s="54">
        <v>5.87</v>
      </c>
      <c r="G44" s="55">
        <v>5.0000000000000002E-5</v>
      </c>
      <c r="H44" s="56">
        <v>9.0500000000000008E-3</v>
      </c>
      <c r="I44" s="53">
        <v>1.53301</v>
      </c>
      <c r="J44" s="53">
        <v>15.2196</v>
      </c>
      <c r="K44" s="53">
        <v>4.2304000000000004</v>
      </c>
      <c r="L44" s="53">
        <v>15.707700000000001</v>
      </c>
      <c r="M44" s="57">
        <v>8.9109099999999994</v>
      </c>
      <c r="N44" s="53">
        <v>15.4413</v>
      </c>
      <c r="O44" s="53">
        <v>9.9702400000000004</v>
      </c>
      <c r="P44" s="53">
        <v>5.0041799999999999</v>
      </c>
      <c r="Q44" s="53">
        <v>5.1912700000000003</v>
      </c>
      <c r="R44" s="58" t="s">
        <v>350</v>
      </c>
    </row>
    <row r="45" spans="1:18" s="52" customFormat="1" x14ac:dyDescent="0.2">
      <c r="A45" s="59" t="s">
        <v>107</v>
      </c>
      <c r="B45" s="52" t="s">
        <v>108</v>
      </c>
      <c r="C45" s="53">
        <v>3.02</v>
      </c>
      <c r="D45" s="53">
        <v>35.83</v>
      </c>
      <c r="E45" s="54">
        <v>3.57</v>
      </c>
      <c r="F45" s="54">
        <v>7.69</v>
      </c>
      <c r="G45" s="55">
        <v>5.0000000000000002E-5</v>
      </c>
      <c r="H45" s="56">
        <v>9.0500000000000008E-3</v>
      </c>
      <c r="I45" s="53">
        <v>3.0000599999999999</v>
      </c>
      <c r="J45" s="53">
        <v>34.258800000000001</v>
      </c>
      <c r="K45" s="53">
        <v>8.4056700000000006</v>
      </c>
      <c r="L45" s="53">
        <v>64.954499999999996</v>
      </c>
      <c r="M45" s="57">
        <v>24.478100000000001</v>
      </c>
      <c r="N45" s="53">
        <v>12.002000000000001</v>
      </c>
      <c r="O45" s="53">
        <v>22.575900000000001</v>
      </c>
      <c r="P45" s="53">
        <v>4.7523900000000001</v>
      </c>
      <c r="Q45" s="53">
        <v>24.521899999999999</v>
      </c>
      <c r="R45" s="58" t="s">
        <v>350</v>
      </c>
    </row>
    <row r="46" spans="1:18" s="52" customFormat="1" x14ac:dyDescent="0.2">
      <c r="A46" s="59" t="s">
        <v>79</v>
      </c>
      <c r="B46" s="52" t="s">
        <v>80</v>
      </c>
      <c r="C46" s="53">
        <v>12.08</v>
      </c>
      <c r="D46" s="53">
        <v>43.99</v>
      </c>
      <c r="E46" s="54">
        <v>1.86</v>
      </c>
      <c r="F46" s="54">
        <v>4.12</v>
      </c>
      <c r="G46" s="52">
        <v>2.5000000000000001E-4</v>
      </c>
      <c r="H46" s="56">
        <v>3.3439999999999998E-2</v>
      </c>
      <c r="I46" s="53">
        <v>11.9831</v>
      </c>
      <c r="J46" s="53">
        <v>104.81100000000001</v>
      </c>
      <c r="K46" s="53">
        <v>18.662500000000001</v>
      </c>
      <c r="L46" s="53">
        <v>7.7729499999999998</v>
      </c>
      <c r="M46" s="57">
        <v>4.2503099999999998</v>
      </c>
      <c r="N46" s="53">
        <v>42.210999999999999</v>
      </c>
      <c r="O46" s="53">
        <v>6.8548400000000003</v>
      </c>
      <c r="P46" s="53">
        <v>19.563800000000001</v>
      </c>
      <c r="Q46" s="53">
        <v>4.9346800000000002</v>
      </c>
      <c r="R46" s="58" t="s">
        <v>350</v>
      </c>
    </row>
    <row r="47" spans="1:18" s="52" customFormat="1" x14ac:dyDescent="0.2">
      <c r="C47" s="53"/>
      <c r="D47" s="53"/>
      <c r="E47" s="54"/>
      <c r="F47" s="54"/>
      <c r="H47" s="56"/>
      <c r="R47" s="58"/>
    </row>
    <row r="48" spans="1:18" s="52" customFormat="1" x14ac:dyDescent="0.2">
      <c r="C48" s="53"/>
      <c r="D48" s="53"/>
      <c r="E48" s="54"/>
      <c r="F48" s="54"/>
      <c r="H48" s="56"/>
      <c r="R48" s="58"/>
    </row>
    <row r="49" spans="3:18" s="52" customFormat="1" x14ac:dyDescent="0.2">
      <c r="C49" s="53"/>
      <c r="D49" s="53"/>
      <c r="E49" s="54"/>
      <c r="F49" s="54"/>
      <c r="H49" s="56"/>
      <c r="R49" s="58"/>
    </row>
    <row r="50" spans="3:18" s="52" customFormat="1" x14ac:dyDescent="0.2">
      <c r="C50" s="53"/>
      <c r="D50" s="53"/>
      <c r="E50" s="54"/>
      <c r="F50" s="54"/>
      <c r="H50" s="56"/>
      <c r="R50" s="58"/>
    </row>
    <row r="51" spans="3:18" s="52" customFormat="1" x14ac:dyDescent="0.2">
      <c r="C51" s="53"/>
      <c r="D51" s="53"/>
      <c r="E51" s="54"/>
      <c r="F51" s="54"/>
      <c r="H51" s="56"/>
      <c r="R51" s="58"/>
    </row>
    <row r="52" spans="3:18" s="52" customFormat="1" x14ac:dyDescent="0.2">
      <c r="C52" s="53"/>
      <c r="D52" s="53"/>
      <c r="E52" s="54"/>
      <c r="F52" s="54"/>
      <c r="H52" s="56"/>
      <c r="R52" s="58"/>
    </row>
    <row r="53" spans="3:18" s="52" customFormat="1" x14ac:dyDescent="0.2">
      <c r="C53" s="53"/>
      <c r="D53" s="53"/>
      <c r="E53" s="54"/>
      <c r="F53" s="54"/>
      <c r="H53" s="56"/>
      <c r="R53" s="58"/>
    </row>
    <row r="54" spans="3:18" s="52" customFormat="1" x14ac:dyDescent="0.2">
      <c r="C54" s="53"/>
      <c r="D54" s="53"/>
      <c r="E54" s="54"/>
      <c r="F54" s="54"/>
      <c r="H54" s="56"/>
      <c r="R54" s="58"/>
    </row>
    <row r="55" spans="3:18" s="52" customFormat="1" x14ac:dyDescent="0.2">
      <c r="C55" s="53"/>
      <c r="D55" s="53"/>
      <c r="E55" s="54"/>
      <c r="F55" s="54"/>
      <c r="H55" s="56"/>
      <c r="R55" s="58"/>
    </row>
    <row r="56" spans="3:18" s="52" customFormat="1" x14ac:dyDescent="0.2">
      <c r="C56" s="53"/>
      <c r="D56" s="53"/>
      <c r="E56" s="54"/>
      <c r="F56" s="54"/>
      <c r="H56" s="56"/>
      <c r="R56" s="58"/>
    </row>
    <row r="57" spans="3:18" s="52" customFormat="1" x14ac:dyDescent="0.2">
      <c r="C57" s="53"/>
      <c r="D57" s="53"/>
      <c r="E57" s="54"/>
      <c r="F57" s="54"/>
      <c r="H57" s="56"/>
      <c r="R57" s="58"/>
    </row>
    <row r="58" spans="3:18" s="52" customFormat="1" x14ac:dyDescent="0.2">
      <c r="C58" s="53"/>
      <c r="D58" s="53"/>
      <c r="E58" s="54"/>
      <c r="F58" s="54"/>
      <c r="H58" s="56"/>
      <c r="R58" s="58"/>
    </row>
    <row r="59" spans="3:18" s="52" customFormat="1" x14ac:dyDescent="0.2">
      <c r="C59" s="53"/>
      <c r="D59" s="53"/>
      <c r="E59" s="54"/>
      <c r="F59" s="54"/>
      <c r="H59" s="56"/>
      <c r="R59" s="58"/>
    </row>
    <row r="60" spans="3:18" s="52" customFormat="1" x14ac:dyDescent="0.2">
      <c r="C60" s="53"/>
      <c r="D60" s="53"/>
      <c r="E60" s="54"/>
      <c r="F60" s="54"/>
      <c r="H60" s="56"/>
      <c r="R60" s="58"/>
    </row>
    <row r="61" spans="3:18" s="52" customFormat="1" x14ac:dyDescent="0.2">
      <c r="C61" s="53"/>
      <c r="D61" s="53"/>
      <c r="E61" s="54"/>
      <c r="F61" s="54"/>
      <c r="H61" s="56"/>
      <c r="R61" s="58"/>
    </row>
    <row r="62" spans="3:18" s="52" customFormat="1" x14ac:dyDescent="0.2">
      <c r="C62" s="53"/>
      <c r="D62" s="53"/>
      <c r="E62" s="54"/>
      <c r="F62" s="54"/>
      <c r="H62" s="56"/>
      <c r="R62" s="58"/>
    </row>
    <row r="63" spans="3:18" s="52" customFormat="1" x14ac:dyDescent="0.2">
      <c r="C63" s="53"/>
      <c r="D63" s="53"/>
      <c r="E63" s="54"/>
      <c r="F63" s="54"/>
      <c r="H63" s="56"/>
      <c r="R63" s="58"/>
    </row>
    <row r="64" spans="3:18" s="52" customFormat="1" x14ac:dyDescent="0.2">
      <c r="C64" s="53"/>
      <c r="D64" s="53"/>
      <c r="E64" s="54"/>
      <c r="F64" s="54"/>
      <c r="H64" s="56"/>
      <c r="R64" s="58"/>
    </row>
    <row r="65" spans="3:18" s="52" customFormat="1" x14ac:dyDescent="0.2">
      <c r="C65" s="53"/>
      <c r="D65" s="53"/>
      <c r="E65" s="54"/>
      <c r="F65" s="54"/>
      <c r="H65" s="56"/>
      <c r="R65" s="58"/>
    </row>
    <row r="66" spans="3:18" s="52" customFormat="1" x14ac:dyDescent="0.2">
      <c r="C66" s="53"/>
      <c r="D66" s="53"/>
      <c r="E66" s="54"/>
      <c r="F66" s="54"/>
      <c r="H66" s="56"/>
      <c r="R66" s="58"/>
    </row>
    <row r="67" spans="3:18" s="52" customFormat="1" x14ac:dyDescent="0.2">
      <c r="C67" s="53"/>
      <c r="D67" s="53"/>
      <c r="E67" s="54"/>
      <c r="F67" s="54"/>
      <c r="H67" s="56"/>
      <c r="R67" s="58"/>
    </row>
    <row r="68" spans="3:18" s="52" customFormat="1" x14ac:dyDescent="0.2">
      <c r="C68" s="53"/>
      <c r="D68" s="53"/>
      <c r="E68" s="54"/>
      <c r="F68" s="54"/>
      <c r="H68" s="56"/>
      <c r="R68" s="58"/>
    </row>
    <row r="69" spans="3:18" s="52" customFormat="1" x14ac:dyDescent="0.2">
      <c r="C69" s="53"/>
      <c r="D69" s="53"/>
      <c r="E69" s="54"/>
      <c r="F69" s="54"/>
      <c r="H69" s="56"/>
      <c r="R69" s="58"/>
    </row>
    <row r="70" spans="3:18" s="52" customFormat="1" x14ac:dyDescent="0.2">
      <c r="C70" s="53"/>
      <c r="D70" s="53"/>
      <c r="E70" s="54"/>
      <c r="F70" s="54"/>
      <c r="H70" s="56"/>
      <c r="R70" s="58"/>
    </row>
    <row r="71" spans="3:18" s="52" customFormat="1" x14ac:dyDescent="0.2">
      <c r="C71" s="53"/>
      <c r="D71" s="53"/>
      <c r="E71" s="54"/>
      <c r="F71" s="54"/>
      <c r="H71" s="56"/>
      <c r="R71" s="58"/>
    </row>
    <row r="72" spans="3:18" s="52" customFormat="1" x14ac:dyDescent="0.2">
      <c r="C72" s="53"/>
      <c r="D72" s="53"/>
      <c r="E72" s="54"/>
      <c r="F72" s="54"/>
      <c r="H72" s="56"/>
      <c r="R72" s="58"/>
    </row>
    <row r="73" spans="3:18" s="52" customFormat="1" x14ac:dyDescent="0.2">
      <c r="C73" s="53"/>
      <c r="D73" s="53"/>
      <c r="E73" s="54"/>
      <c r="F73" s="54"/>
      <c r="H73" s="56"/>
      <c r="R73" s="58"/>
    </row>
    <row r="74" spans="3:18" s="52" customFormat="1" x14ac:dyDescent="0.2">
      <c r="C74" s="53"/>
      <c r="D74" s="53"/>
      <c r="E74" s="54"/>
      <c r="F74" s="54"/>
      <c r="H74" s="56"/>
      <c r="R74" s="58"/>
    </row>
  </sheetData>
  <conditionalFormatting sqref="I3:Q46">
    <cfRule type="cellIs" dxfId="0" priority="1" operator="between">
      <formula>0</formula>
      <formula>1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na Tengvall</dc:creator>
  <cp:lastModifiedBy>Katarina Tengvall</cp:lastModifiedBy>
  <dcterms:created xsi:type="dcterms:W3CDTF">2020-05-04T11:20:12Z</dcterms:created>
  <dcterms:modified xsi:type="dcterms:W3CDTF">2020-05-08T13:06:17Z</dcterms:modified>
</cp:coreProperties>
</file>